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1" firstSheet="0" activeTab="0"/>
  </bookViews>
  <sheets>
    <sheet name="Table MHC" sheetId="1" state="visible" r:id="rId2"/>
    <sheet name="Tabelle1" sheetId="2" state="visible" r:id="rId3"/>
    <sheet name="Tabelle2" sheetId="3" state="visible" r:id="rId4"/>
    <sheet name="Tabelle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130">
  <si>
    <r>
      <rPr>
        <b val="true"/>
        <sz val="10"/>
        <rFont val="Arial"/>
        <family val="0"/>
      </rPr>
      <t xml:space="preserve">Table S2. </t>
    </r>
    <r>
      <rPr>
        <sz val="10"/>
        <rFont val="Arial"/>
        <family val="0"/>
      </rPr>
      <t xml:space="preserve">Frequencies of individual</t>
    </r>
    <r>
      <rPr>
        <i val="true"/>
        <sz val="10"/>
        <rFont val="Arial"/>
        <family val="0"/>
      </rPr>
      <t xml:space="preserve"> MHC class I</t>
    </r>
    <r>
      <rPr>
        <sz val="10"/>
        <rFont val="Arial"/>
        <family val="0"/>
      </rPr>
      <t xml:space="preserve"> gene transcripts are shown as percent of total reads. The individual rhesus macaques are named as mm1, mm2 etc. </t>
    </r>
  </si>
  <si>
    <t xml:space="preserve">Mamu-A1</t>
  </si>
  <si>
    <t xml:space="preserve">A2</t>
  </si>
  <si>
    <t xml:space="preserve">A3</t>
  </si>
  <si>
    <t xml:space="preserve">A4</t>
  </si>
  <si>
    <t xml:space="preserve">Mamu-B</t>
  </si>
  <si>
    <t xml:space="preserve">Mamu-I</t>
  </si>
  <si>
    <t xml:space="preserve">HVL</t>
  </si>
  <si>
    <t xml:space="preserve">*001</t>
  </si>
  <si>
    <t xml:space="preserve">*002</t>
  </si>
  <si>
    <t xml:space="preserve">*003</t>
  </si>
  <si>
    <t xml:space="preserve">*004</t>
  </si>
  <si>
    <t xml:space="preserve">*006</t>
  </si>
  <si>
    <t xml:space="preserve">*007</t>
  </si>
  <si>
    <t xml:space="preserve">*008</t>
  </si>
  <si>
    <t xml:space="preserve">*012</t>
  </si>
  <si>
    <t xml:space="preserve">*019</t>
  </si>
  <si>
    <t xml:space="preserve">*023</t>
  </si>
  <si>
    <t xml:space="preserve">*028</t>
  </si>
  <si>
    <t xml:space="preserve">*041</t>
  </si>
  <si>
    <t xml:space="preserve">*056</t>
  </si>
  <si>
    <t xml:space="preserve">*05</t>
  </si>
  <si>
    <t xml:space="preserve">*13</t>
  </si>
  <si>
    <t xml:space="preserve">*01</t>
  </si>
  <si>
    <t xml:space="preserve">*02</t>
  </si>
  <si>
    <t xml:space="preserve">*14</t>
  </si>
  <si>
    <t xml:space="preserve">*005</t>
  </si>
  <si>
    <t xml:space="preserve">*015</t>
  </si>
  <si>
    <t xml:space="preserve">*017</t>
  </si>
  <si>
    <t xml:space="preserve">*021</t>
  </si>
  <si>
    <t xml:space="preserve">*022</t>
  </si>
  <si>
    <t xml:space="preserve">*024</t>
  </si>
  <si>
    <t xml:space="preserve">*027</t>
  </si>
  <si>
    <t xml:space="preserve">*029</t>
  </si>
  <si>
    <t xml:space="preserve">*030</t>
  </si>
  <si>
    <t xml:space="preserve">*031</t>
  </si>
  <si>
    <t xml:space="preserve">*036</t>
  </si>
  <si>
    <t xml:space="preserve">*037</t>
  </si>
  <si>
    <t xml:space="preserve">*038</t>
  </si>
  <si>
    <t xml:space="preserve">*043</t>
  </si>
  <si>
    <t xml:space="preserve">*044</t>
  </si>
  <si>
    <t xml:space="preserve">*045</t>
  </si>
  <si>
    <t xml:space="preserve">*046</t>
  </si>
  <si>
    <t xml:space="preserve">*047</t>
  </si>
  <si>
    <t xml:space="preserve">*048</t>
  </si>
  <si>
    <t xml:space="preserve">*049</t>
  </si>
  <si>
    <t xml:space="preserve">*50/78</t>
  </si>
  <si>
    <t xml:space="preserve">*051</t>
  </si>
  <si>
    <t xml:space="preserve">*052</t>
  </si>
  <si>
    <t xml:space="preserve">*053</t>
  </si>
  <si>
    <t xml:space="preserve">*055</t>
  </si>
  <si>
    <t xml:space="preserve">*057</t>
  </si>
  <si>
    <t xml:space="preserve">*058</t>
  </si>
  <si>
    <t xml:space="preserve">*060</t>
  </si>
  <si>
    <t xml:space="preserve">*061</t>
  </si>
  <si>
    <t xml:space="preserve">*064</t>
  </si>
  <si>
    <t xml:space="preserve">*065</t>
  </si>
  <si>
    <t xml:space="preserve">*068</t>
  </si>
  <si>
    <t xml:space="preserve">*069</t>
  </si>
  <si>
    <t xml:space="preserve">*070</t>
  </si>
  <si>
    <t xml:space="preserve">*072</t>
  </si>
  <si>
    <t xml:space="preserve">*074</t>
  </si>
  <si>
    <t xml:space="preserve">*082</t>
  </si>
  <si>
    <t xml:space="preserve">*089</t>
  </si>
  <si>
    <t xml:space="preserve">*092</t>
  </si>
  <si>
    <t xml:space="preserve">*093</t>
  </si>
  <si>
    <t xml:space="preserve">*095</t>
  </si>
  <si>
    <t xml:space="preserve">*098</t>
  </si>
  <si>
    <t xml:space="preserve">*178</t>
  </si>
  <si>
    <t xml:space="preserve">sum</t>
  </si>
  <si>
    <t xml:space="preserve">mm1</t>
  </si>
  <si>
    <t xml:space="preserve">mm3</t>
  </si>
  <si>
    <t xml:space="preserve">mm5</t>
  </si>
  <si>
    <t xml:space="preserve">mm6</t>
  </si>
  <si>
    <t xml:space="preserve">mm7</t>
  </si>
  <si>
    <t xml:space="preserve">mm8</t>
  </si>
  <si>
    <t xml:space="preserve">mm9</t>
  </si>
  <si>
    <t xml:space="preserve">mm10</t>
  </si>
  <si>
    <t xml:space="preserve">mm16</t>
  </si>
  <si>
    <t xml:space="preserve">mm17</t>
  </si>
  <si>
    <t xml:space="preserve">mm18</t>
  </si>
  <si>
    <t xml:space="preserve">mm19</t>
  </si>
  <si>
    <t xml:space="preserve">mm22</t>
  </si>
  <si>
    <t xml:space="preserve">mm23</t>
  </si>
  <si>
    <t xml:space="preserve">mm24</t>
  </si>
  <si>
    <t xml:space="preserve">mm25</t>
  </si>
  <si>
    <t xml:space="preserve">mm26</t>
  </si>
  <si>
    <t xml:space="preserve">mm27</t>
  </si>
  <si>
    <t xml:space="preserve">mm29</t>
  </si>
  <si>
    <t xml:space="preserve">mm33</t>
  </si>
  <si>
    <r>
      <rPr>
        <sz val="10"/>
        <rFont val="Arial"/>
        <family val="0"/>
      </rPr>
      <t xml:space="preserve">mm39</t>
    </r>
    <r>
      <rPr>
        <vertAlign val="superscript"/>
        <sz val="10"/>
        <rFont val="Verdana"/>
        <family val="2"/>
      </rPr>
      <t xml:space="preserve">a</t>
    </r>
  </si>
  <si>
    <t xml:space="preserve">mm40</t>
  </si>
  <si>
    <t xml:space="preserve">mm42</t>
  </si>
  <si>
    <t xml:space="preserve">mm45</t>
  </si>
  <si>
    <t xml:space="preserve">mm47</t>
  </si>
  <si>
    <t xml:space="preserve">mm49</t>
  </si>
  <si>
    <t xml:space="preserve">mm51</t>
  </si>
  <si>
    <t xml:space="preserve">mm52</t>
  </si>
  <si>
    <t xml:space="preserve">LVL</t>
  </si>
  <si>
    <t xml:space="preserve">*068?</t>
  </si>
  <si>
    <t xml:space="preserve">mm2</t>
  </si>
  <si>
    <t xml:space="preserve">mm4</t>
  </si>
  <si>
    <t xml:space="preserve">mm11</t>
  </si>
  <si>
    <t xml:space="preserve">mm12</t>
  </si>
  <si>
    <t xml:space="preserve">mm13</t>
  </si>
  <si>
    <t xml:space="preserve">mm14</t>
  </si>
  <si>
    <t xml:space="preserve">mm15</t>
  </si>
  <si>
    <t xml:space="preserve">mm20</t>
  </si>
  <si>
    <t xml:space="preserve">mm21</t>
  </si>
  <si>
    <t xml:space="preserve">mm28</t>
  </si>
  <si>
    <t xml:space="preserve">mm30</t>
  </si>
  <si>
    <t xml:space="preserve">mm31</t>
  </si>
  <si>
    <t xml:space="preserve">mm32</t>
  </si>
  <si>
    <t xml:space="preserve">mm34</t>
  </si>
  <si>
    <t xml:space="preserve">mm35</t>
  </si>
  <si>
    <t xml:space="preserve">mm36</t>
  </si>
  <si>
    <t xml:space="preserve">mm37</t>
  </si>
  <si>
    <t xml:space="preserve">mm38</t>
  </si>
  <si>
    <t xml:space="preserve">mm41</t>
  </si>
  <si>
    <t xml:space="preserve">mm43</t>
  </si>
  <si>
    <t xml:space="preserve">mm44</t>
  </si>
  <si>
    <r>
      <rPr>
        <sz val="10"/>
        <rFont val="Arial"/>
        <family val="0"/>
      </rPr>
      <t xml:space="preserve">mm46</t>
    </r>
    <r>
      <rPr>
        <vertAlign val="superscript"/>
        <sz val="10"/>
        <rFont val="Arial"/>
        <family val="2"/>
      </rPr>
      <t xml:space="preserve">a</t>
    </r>
  </si>
  <si>
    <t xml:space="preserve">mm48</t>
  </si>
  <si>
    <t xml:space="preserve">mm50</t>
  </si>
  <si>
    <t xml:space="preserve">within the sequenced region, *50 and *78 cannot be distinguished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In those cases where more than two A1 sequences were detected, the </t>
    </r>
    <r>
      <rPr>
        <i val="true"/>
        <sz val="11"/>
        <color rgb="FF000000"/>
        <rFont val="Calibri"/>
        <family val="2"/>
      </rPr>
      <t xml:space="preserve">Mamu-A1</t>
    </r>
    <r>
      <rPr>
        <sz val="11"/>
        <color rgb="FF000000"/>
        <rFont val="Calibri"/>
        <family val="2"/>
      </rPr>
      <t xml:space="preserve"> gene is duplicated.</t>
    </r>
  </si>
  <si>
    <t xml:space="preserve">≥10% of total reads</t>
  </si>
  <si>
    <t xml:space="preserve">5-10%</t>
  </si>
  <si>
    <t xml:space="preserve">1-5%</t>
  </si>
  <si>
    <t xml:space="preserve">&lt;1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Arial"/>
      <family val="0"/>
    </font>
    <font>
      <i val="true"/>
      <sz val="10"/>
      <name val="Arial"/>
      <family val="0"/>
    </font>
    <font>
      <vertAlign val="superscript"/>
      <sz val="10"/>
      <name val="Verdana"/>
      <family val="2"/>
    </font>
    <font>
      <sz val="9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ABEA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0.9921875" defaultRowHeight="12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8.15"/>
    <col collapsed="false" customWidth="true" hidden="false" outlineLevel="0" max="52" min="3" style="1" width="6.99"/>
    <col collapsed="false" customWidth="true" hidden="false" outlineLevel="0" max="53" min="53" style="1" width="11.15"/>
    <col collapsed="false" customWidth="true" hidden="false" outlineLevel="0" max="79" min="54" style="1" width="6.99"/>
    <col collapsed="false" customWidth="false" hidden="false" outlineLevel="0" max="257" min="80" style="1" width="10.99"/>
  </cols>
  <sheetData>
    <row r="1" customFormat="false" ht="57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customFormat="false" ht="12" hidden="false" customHeight="false" outlineLevel="0" collapsed="false">
      <c r="A2" s="3"/>
      <c r="B2" s="1" t="s">
        <v>1</v>
      </c>
      <c r="P2" s="1" t="s">
        <v>2</v>
      </c>
      <c r="Q2" s="1" t="s">
        <v>3</v>
      </c>
      <c r="R2" s="4" t="s">
        <v>4</v>
      </c>
      <c r="S2" s="4"/>
      <c r="T2" s="4"/>
      <c r="U2" s="5"/>
      <c r="V2" s="1" t="s">
        <v>5</v>
      </c>
      <c r="BF2" s="4"/>
      <c r="BG2" s="6"/>
      <c r="BH2" s="4"/>
      <c r="BY2" s="1" t="s">
        <v>6</v>
      </c>
    </row>
    <row r="3" s="9" customFormat="true" ht="12" hidden="false" customHeight="false" outlineLevel="0" collapsed="false">
      <c r="A3" s="7" t="s">
        <v>7</v>
      </c>
      <c r="B3" s="8" t="s">
        <v>8</v>
      </c>
      <c r="C3" s="8" t="s">
        <v>9</v>
      </c>
      <c r="D3" s="8" t="s">
        <v>10</v>
      </c>
      <c r="E3" s="8" t="s">
        <v>11</v>
      </c>
      <c r="F3" s="8" t="s">
        <v>12</v>
      </c>
      <c r="G3" s="8" t="s">
        <v>13</v>
      </c>
      <c r="H3" s="8" t="s">
        <v>14</v>
      </c>
      <c r="I3" s="8" t="s">
        <v>15</v>
      </c>
      <c r="J3" s="8" t="s">
        <v>16</v>
      </c>
      <c r="K3" s="8" t="s">
        <v>17</v>
      </c>
      <c r="L3" s="8" t="s">
        <v>18</v>
      </c>
      <c r="M3" s="8" t="s">
        <v>19</v>
      </c>
      <c r="N3" s="8" t="s">
        <v>20</v>
      </c>
      <c r="O3" s="8"/>
      <c r="P3" s="8" t="s">
        <v>21</v>
      </c>
      <c r="Q3" s="8" t="s">
        <v>22</v>
      </c>
      <c r="R3" s="8" t="s">
        <v>23</v>
      </c>
      <c r="S3" s="8" t="s">
        <v>24</v>
      </c>
      <c r="T3" s="8" t="s">
        <v>25</v>
      </c>
      <c r="U3" s="8"/>
      <c r="V3" s="8" t="s">
        <v>8</v>
      </c>
      <c r="W3" s="8" t="s">
        <v>9</v>
      </c>
      <c r="X3" s="8" t="s">
        <v>10</v>
      </c>
      <c r="Y3" s="8" t="s">
        <v>11</v>
      </c>
      <c r="Z3" s="8" t="s">
        <v>26</v>
      </c>
      <c r="AA3" s="8" t="s">
        <v>12</v>
      </c>
      <c r="AB3" s="8" t="s">
        <v>13</v>
      </c>
      <c r="AC3" s="8" t="s">
        <v>14</v>
      </c>
      <c r="AD3" s="8" t="s">
        <v>15</v>
      </c>
      <c r="AE3" s="8" t="s">
        <v>27</v>
      </c>
      <c r="AF3" s="8" t="s">
        <v>28</v>
      </c>
      <c r="AG3" s="8" t="s">
        <v>16</v>
      </c>
      <c r="AH3" s="8" t="s">
        <v>29</v>
      </c>
      <c r="AI3" s="8" t="s">
        <v>30</v>
      </c>
      <c r="AJ3" s="8" t="s">
        <v>31</v>
      </c>
      <c r="AK3" s="8" t="s">
        <v>32</v>
      </c>
      <c r="AL3" s="8" t="s">
        <v>18</v>
      </c>
      <c r="AM3" s="8" t="s">
        <v>33</v>
      </c>
      <c r="AN3" s="8" t="s">
        <v>34</v>
      </c>
      <c r="AO3" s="8" t="s">
        <v>35</v>
      </c>
      <c r="AP3" s="8" t="s">
        <v>36</v>
      </c>
      <c r="AQ3" s="8" t="s">
        <v>37</v>
      </c>
      <c r="AR3" s="8" t="s">
        <v>38</v>
      </c>
      <c r="AS3" s="8" t="s">
        <v>19</v>
      </c>
      <c r="AT3" s="8" t="s">
        <v>39</v>
      </c>
      <c r="AU3" s="8" t="s">
        <v>40</v>
      </c>
      <c r="AV3" s="8" t="s">
        <v>41</v>
      </c>
      <c r="AW3" s="8" t="s">
        <v>42</v>
      </c>
      <c r="AX3" s="8" t="s">
        <v>43</v>
      </c>
      <c r="AY3" s="8" t="s">
        <v>44</v>
      </c>
      <c r="AZ3" s="8" t="s">
        <v>45</v>
      </c>
      <c r="BA3" s="8" t="s">
        <v>46</v>
      </c>
      <c r="BB3" s="8" t="s">
        <v>47</v>
      </c>
      <c r="BC3" s="8" t="s">
        <v>48</v>
      </c>
      <c r="BD3" s="8" t="s">
        <v>49</v>
      </c>
      <c r="BE3" s="8" t="s">
        <v>50</v>
      </c>
      <c r="BF3" s="8" t="s">
        <v>20</v>
      </c>
      <c r="BG3" s="8" t="s">
        <v>51</v>
      </c>
      <c r="BH3" s="8" t="s">
        <v>52</v>
      </c>
      <c r="BI3" s="8" t="s">
        <v>53</v>
      </c>
      <c r="BJ3" s="8" t="s">
        <v>54</v>
      </c>
      <c r="BK3" s="8" t="s">
        <v>55</v>
      </c>
      <c r="BL3" s="8" t="s">
        <v>56</v>
      </c>
      <c r="BM3" s="8" t="s">
        <v>57</v>
      </c>
      <c r="BN3" s="8" t="s">
        <v>58</v>
      </c>
      <c r="BO3" s="8" t="s">
        <v>59</v>
      </c>
      <c r="BP3" s="8" t="s">
        <v>60</v>
      </c>
      <c r="BQ3" s="8" t="s">
        <v>61</v>
      </c>
      <c r="BR3" s="8" t="s">
        <v>62</v>
      </c>
      <c r="BS3" s="8" t="s">
        <v>63</v>
      </c>
      <c r="BT3" s="8" t="s">
        <v>64</v>
      </c>
      <c r="BU3" s="8" t="s">
        <v>65</v>
      </c>
      <c r="BV3" s="8" t="s">
        <v>66</v>
      </c>
      <c r="BW3" s="8" t="s">
        <v>67</v>
      </c>
      <c r="BX3" s="8" t="s">
        <v>68</v>
      </c>
      <c r="BY3" s="8"/>
      <c r="BZ3" s="8" t="s">
        <v>69</v>
      </c>
    </row>
    <row r="4" s="16" customFormat="true" ht="12" hidden="false" customHeight="false" outlineLevel="0" collapsed="false">
      <c r="A4" s="10" t="s">
        <v>70</v>
      </c>
      <c r="B4" s="11"/>
      <c r="C4" s="12" t="n">
        <v>15.0659990896677</v>
      </c>
      <c r="D4" s="11"/>
      <c r="E4" s="11"/>
      <c r="F4" s="11"/>
      <c r="G4" s="11"/>
      <c r="H4" s="12" t="n">
        <v>20.7100591715976</v>
      </c>
      <c r="I4" s="11"/>
      <c r="J4" s="11"/>
      <c r="K4" s="11"/>
      <c r="L4" s="11"/>
      <c r="M4" s="11"/>
      <c r="N4" s="11"/>
      <c r="O4" s="11"/>
      <c r="P4" s="11"/>
      <c r="Q4" s="13" t="n">
        <v>2.5944469731452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2" t="n">
        <v>21.4383249886208</v>
      </c>
      <c r="AE4" s="10"/>
      <c r="AF4" s="11"/>
      <c r="AG4" s="11"/>
      <c r="AH4" s="11"/>
      <c r="AI4" s="12" t="n">
        <v>22.0300409649522</v>
      </c>
      <c r="AJ4" s="11"/>
      <c r="AK4" s="11"/>
      <c r="AL4" s="11"/>
      <c r="AM4" s="11"/>
      <c r="AN4" s="13" t="n">
        <v>4.55166135639508</v>
      </c>
      <c r="AO4" s="14" t="n">
        <v>5.59854346836595</v>
      </c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3" t="n">
        <v>1.54756486117433</v>
      </c>
      <c r="BA4" s="11"/>
      <c r="BB4" s="11"/>
      <c r="BC4" s="11"/>
      <c r="BD4" s="11"/>
      <c r="BE4" s="11"/>
      <c r="BF4" s="11"/>
      <c r="BG4" s="13" t="n">
        <v>3.00409649522076</v>
      </c>
      <c r="BH4" s="11"/>
      <c r="BI4" s="11"/>
      <c r="BJ4" s="11"/>
      <c r="BK4" s="11"/>
      <c r="BL4" s="11"/>
      <c r="BM4" s="11"/>
      <c r="BN4" s="11"/>
      <c r="BO4" s="11"/>
      <c r="BP4" s="11"/>
      <c r="BQ4" s="15" t="n">
        <v>0.773782430587164</v>
      </c>
      <c r="BR4" s="11"/>
      <c r="BS4" s="11"/>
      <c r="BT4" s="13" t="n">
        <v>1.04688211197087</v>
      </c>
      <c r="BU4" s="11"/>
      <c r="BV4" s="11"/>
      <c r="BW4" s="13" t="n">
        <v>1.22894856622667</v>
      </c>
      <c r="BX4" s="11"/>
      <c r="BY4" s="15" t="n">
        <v>0.409649522075558</v>
      </c>
      <c r="BZ4" s="10" t="n">
        <f aca="false">SUM(B4:BY4)</f>
        <v>99.9999999999999</v>
      </c>
    </row>
    <row r="5" s="16" customFormat="true" ht="12" hidden="false" customHeight="false" outlineLevel="0" collapsed="false">
      <c r="A5" s="17" t="s">
        <v>71</v>
      </c>
      <c r="B5" s="11"/>
      <c r="C5" s="11"/>
      <c r="D5" s="11"/>
      <c r="E5" s="12" t="n">
        <v>35.016077170418</v>
      </c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4" t="n">
        <v>8.45659163987138</v>
      </c>
      <c r="U5" s="11"/>
      <c r="V5" s="11"/>
      <c r="W5" s="11"/>
      <c r="X5" s="11"/>
      <c r="Y5" s="11"/>
      <c r="Z5" s="11"/>
      <c r="AA5" s="11"/>
      <c r="AB5" s="11"/>
      <c r="AC5" s="11"/>
      <c r="AD5" s="12" t="n">
        <v>12.3472668810289</v>
      </c>
      <c r="AE5" s="10"/>
      <c r="AF5" s="11"/>
      <c r="AG5" s="11"/>
      <c r="AH5" s="11"/>
      <c r="AI5" s="13" t="n">
        <v>4.79099678456592</v>
      </c>
      <c r="AJ5" s="11"/>
      <c r="AK5" s="11"/>
      <c r="AL5" s="11"/>
      <c r="AM5" s="11"/>
      <c r="AN5" s="12" t="n">
        <v>19.2282958199357</v>
      </c>
      <c r="AO5" s="11"/>
      <c r="AP5" s="11"/>
      <c r="AQ5" s="11"/>
      <c r="AR5" s="15" t="n">
        <v>0.0964630225080386</v>
      </c>
      <c r="AS5" s="11"/>
      <c r="AT5" s="11"/>
      <c r="AU5" s="11"/>
      <c r="AV5" s="11"/>
      <c r="AW5" s="13" t="n">
        <v>3.69774919614148</v>
      </c>
      <c r="AX5" s="11"/>
      <c r="AY5" s="11"/>
      <c r="AZ5" s="15" t="n">
        <v>0.707395498392283</v>
      </c>
      <c r="BA5" s="11"/>
      <c r="BB5" s="11"/>
      <c r="BC5" s="11"/>
      <c r="BD5" s="15" t="n">
        <v>0.771704180064309</v>
      </c>
      <c r="BE5" s="11"/>
      <c r="BF5" s="11"/>
      <c r="BG5" s="13" t="n">
        <v>4.08360128617363</v>
      </c>
      <c r="BH5" s="11"/>
      <c r="BI5" s="11"/>
      <c r="BJ5" s="11"/>
      <c r="BK5" s="11"/>
      <c r="BL5" s="11"/>
      <c r="BM5" s="11"/>
      <c r="BN5" s="11"/>
      <c r="BO5" s="15" t="n">
        <v>0.514469453376206</v>
      </c>
      <c r="BP5" s="11"/>
      <c r="BQ5" s="13" t="n">
        <v>2.02572347266881</v>
      </c>
      <c r="BR5" s="13" t="n">
        <v>3.98713826366559</v>
      </c>
      <c r="BS5" s="11"/>
      <c r="BT5" s="11"/>
      <c r="BU5" s="11"/>
      <c r="BV5" s="11"/>
      <c r="BW5" s="13" t="n">
        <v>2.508038585209</v>
      </c>
      <c r="BX5" s="11"/>
      <c r="BY5" s="13" t="n">
        <v>1.76848874598071</v>
      </c>
      <c r="BZ5" s="10" t="n">
        <f aca="false">SUM(B5:BY5)</f>
        <v>100</v>
      </c>
    </row>
    <row r="6" s="16" customFormat="true" ht="12" hidden="false" customHeight="false" outlineLevel="0" collapsed="false">
      <c r="A6" s="17" t="s">
        <v>72</v>
      </c>
      <c r="B6" s="11"/>
      <c r="C6" s="11"/>
      <c r="D6" s="11"/>
      <c r="E6" s="11"/>
      <c r="F6" s="11"/>
      <c r="G6" s="11"/>
      <c r="H6" s="12" t="n">
        <v>26.6582835586294</v>
      </c>
      <c r="I6" s="11"/>
      <c r="J6" s="11"/>
      <c r="K6" s="12" t="n">
        <v>18.2961332914178</v>
      </c>
      <c r="L6" s="11"/>
      <c r="M6" s="11"/>
      <c r="N6" s="11"/>
      <c r="O6" s="11"/>
      <c r="P6" s="11"/>
      <c r="Q6" s="13" t="n">
        <v>2.01194592895316</v>
      </c>
      <c r="R6" s="11"/>
      <c r="S6" s="11"/>
      <c r="T6" s="13" t="n">
        <v>1.03740961961647</v>
      </c>
      <c r="U6" s="11"/>
      <c r="V6" s="11"/>
      <c r="W6" s="11"/>
      <c r="X6" s="11"/>
      <c r="Y6" s="11"/>
      <c r="Z6" s="11"/>
      <c r="AA6" s="11"/>
      <c r="AB6" s="11"/>
      <c r="AC6" s="11"/>
      <c r="AD6" s="12" t="n">
        <v>10.1540396101855</v>
      </c>
      <c r="AE6" s="10"/>
      <c r="AF6" s="11"/>
      <c r="AG6" s="14" t="n">
        <v>6.13014775227916</v>
      </c>
      <c r="AH6" s="11"/>
      <c r="AI6" s="14" t="n">
        <v>7.2933039924552</v>
      </c>
      <c r="AJ6" s="12" t="n">
        <v>12.5746620559572</v>
      </c>
      <c r="AK6" s="11"/>
      <c r="AL6" s="11"/>
      <c r="AM6" s="11"/>
      <c r="AN6" s="11"/>
      <c r="AO6" s="13" t="n">
        <v>2.32631248035209</v>
      </c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5" t="n">
        <v>0.974536309336686</v>
      </c>
      <c r="BC6" s="11"/>
      <c r="BD6" s="11"/>
      <c r="BE6" s="11"/>
      <c r="BF6" s="11"/>
      <c r="BG6" s="14" t="n">
        <v>6.28733102797862</v>
      </c>
      <c r="BH6" s="11"/>
      <c r="BI6" s="11"/>
      <c r="BJ6" s="11"/>
      <c r="BK6" s="11"/>
      <c r="BL6" s="11"/>
      <c r="BM6" s="11"/>
      <c r="BN6" s="11"/>
      <c r="BO6" s="11"/>
      <c r="BP6" s="15" t="n">
        <v>0.471549827098397</v>
      </c>
      <c r="BQ6" s="13" t="n">
        <v>1.13171958503615</v>
      </c>
      <c r="BR6" s="13" t="n">
        <v>2.57780572147124</v>
      </c>
      <c r="BS6" s="11"/>
      <c r="BT6" s="15" t="n">
        <v>0.691606413077649</v>
      </c>
      <c r="BU6" s="11"/>
      <c r="BV6" s="11"/>
      <c r="BW6" s="13" t="n">
        <v>1.16315624017605</v>
      </c>
      <c r="BX6" s="11"/>
      <c r="BY6" s="15" t="n">
        <v>0.220056585979252</v>
      </c>
      <c r="BZ6" s="10" t="n">
        <f aca="false">SUM(B6:BY6)</f>
        <v>100</v>
      </c>
    </row>
    <row r="7" s="16" customFormat="true" ht="12" hidden="false" customHeight="false" outlineLevel="0" collapsed="false">
      <c r="A7" s="11" t="s">
        <v>73</v>
      </c>
      <c r="B7" s="11"/>
      <c r="C7" s="12" t="n">
        <v>15.5009991435912</v>
      </c>
      <c r="D7" s="11"/>
      <c r="E7" s="12" t="n">
        <v>15.129888666857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3" t="n">
        <v>2.71196117613474</v>
      </c>
      <c r="R7" s="11"/>
      <c r="S7" s="11"/>
      <c r="T7" s="13" t="n">
        <v>2.28375677990294</v>
      </c>
      <c r="U7" s="11"/>
      <c r="V7" s="11"/>
      <c r="W7" s="11"/>
      <c r="X7" s="11"/>
      <c r="Y7" s="11"/>
      <c r="Z7" s="13" t="n">
        <v>3.79674564658864</v>
      </c>
      <c r="AA7" s="11"/>
      <c r="AB7" s="11"/>
      <c r="AC7" s="11"/>
      <c r="AD7" s="11"/>
      <c r="AE7" s="12" t="n">
        <v>26.377390807879</v>
      </c>
      <c r="AF7" s="11"/>
      <c r="AG7" s="11"/>
      <c r="AH7" s="14" t="n">
        <v>7.90750785041393</v>
      </c>
      <c r="AI7" s="11"/>
      <c r="AJ7" s="11"/>
      <c r="AK7" s="15" t="n">
        <v>0.142734798743934</v>
      </c>
      <c r="AL7" s="12" t="n">
        <v>13.7025406794176</v>
      </c>
      <c r="AM7" s="11"/>
      <c r="AN7" s="11"/>
      <c r="AO7" s="11"/>
      <c r="AP7" s="11"/>
      <c r="AQ7" s="11"/>
      <c r="AR7" s="11"/>
      <c r="AS7" s="11"/>
      <c r="AT7" s="11"/>
      <c r="AU7" s="13" t="n">
        <v>1.45589494718812</v>
      </c>
      <c r="AV7" s="11"/>
      <c r="AW7" s="13" t="n">
        <v>1.65572366542963</v>
      </c>
      <c r="AX7" s="11"/>
      <c r="AY7" s="11"/>
      <c r="AZ7" s="11"/>
      <c r="BA7" s="11"/>
      <c r="BB7" s="15" t="n">
        <v>0.371110476734228</v>
      </c>
      <c r="BC7" s="11"/>
      <c r="BD7" s="11"/>
      <c r="BE7" s="11"/>
      <c r="BF7" s="11"/>
      <c r="BG7" s="11"/>
      <c r="BH7" s="11"/>
      <c r="BI7" s="15" t="n">
        <v>0.171281758492721</v>
      </c>
      <c r="BJ7" s="11"/>
      <c r="BK7" s="11"/>
      <c r="BL7" s="11"/>
      <c r="BM7" s="14" t="n">
        <v>5.08135883528404</v>
      </c>
      <c r="BN7" s="11"/>
      <c r="BO7" s="15" t="n">
        <v>0.171281758492721</v>
      </c>
      <c r="BP7" s="13" t="n">
        <v>1.79845846417357</v>
      </c>
      <c r="BQ7" s="11"/>
      <c r="BR7" s="15" t="n">
        <v>0.256922637739081</v>
      </c>
      <c r="BS7" s="11"/>
      <c r="BT7" s="11"/>
      <c r="BU7" s="11"/>
      <c r="BV7" s="11"/>
      <c r="BW7" s="11"/>
      <c r="BX7" s="15" t="n">
        <v>0.285469597487868</v>
      </c>
      <c r="BY7" s="13" t="n">
        <v>1.19897230944904</v>
      </c>
      <c r="BZ7" s="10" t="n">
        <f aca="false">SUM(B7:BY7)</f>
        <v>100</v>
      </c>
    </row>
    <row r="8" s="16" customFormat="true" ht="12" hidden="false" customHeight="false" outlineLevel="0" collapsed="false">
      <c r="A8" s="10" t="s">
        <v>74</v>
      </c>
      <c r="B8" s="11"/>
      <c r="C8" s="11"/>
      <c r="D8" s="12" t="n">
        <v>38.2511816340311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2" t="n">
        <v>11.4787305874409</v>
      </c>
      <c r="W8" s="11"/>
      <c r="X8" s="11"/>
      <c r="Y8" s="11"/>
      <c r="Z8" s="11"/>
      <c r="AA8" s="11"/>
      <c r="AB8" s="12" t="n">
        <v>33.2883187035787</v>
      </c>
      <c r="AC8" s="11"/>
      <c r="AD8" s="11"/>
      <c r="AE8" s="10"/>
      <c r="AF8" s="11"/>
      <c r="AG8" s="11"/>
      <c r="AH8" s="11"/>
      <c r="AI8" s="11"/>
      <c r="AJ8" s="11"/>
      <c r="AK8" s="11"/>
      <c r="AL8" s="11"/>
      <c r="AM8" s="11"/>
      <c r="AN8" s="14" t="n">
        <v>8.98041863605672</v>
      </c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5" t="n">
        <v>0.675219446320054</v>
      </c>
      <c r="BC8" s="11"/>
      <c r="BD8" s="11"/>
      <c r="BE8" s="11"/>
      <c r="BF8" s="11"/>
      <c r="BG8" s="13" t="n">
        <v>2.02565833896016</v>
      </c>
      <c r="BH8" s="11"/>
      <c r="BI8" s="13" t="n">
        <v>1.55300472653612</v>
      </c>
      <c r="BJ8" s="11"/>
      <c r="BK8" s="11"/>
      <c r="BL8" s="11"/>
      <c r="BM8" s="11"/>
      <c r="BN8" s="11"/>
      <c r="BO8" s="11"/>
      <c r="BP8" s="13" t="n">
        <v>3.00472653612424</v>
      </c>
      <c r="BQ8" s="11"/>
      <c r="BR8" s="11"/>
      <c r="BS8" s="11"/>
      <c r="BT8" s="11"/>
      <c r="BU8" s="11"/>
      <c r="BV8" s="11"/>
      <c r="BW8" s="11"/>
      <c r="BX8" s="11"/>
      <c r="BY8" s="15" t="n">
        <v>0.74274139095206</v>
      </c>
      <c r="BZ8" s="10" t="n">
        <f aca="false">SUM(B8:BY8)</f>
        <v>100</v>
      </c>
    </row>
    <row r="9" s="16" customFormat="true" ht="12" hidden="false" customHeight="false" outlineLevel="0" collapsed="false">
      <c r="A9" s="10" t="s">
        <v>75</v>
      </c>
      <c r="B9" s="11"/>
      <c r="C9" s="11"/>
      <c r="D9" s="11"/>
      <c r="E9" s="12" t="n">
        <v>15.5737704918033</v>
      </c>
      <c r="F9" s="12" t="n">
        <v>14.0769779044904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3" t="n">
        <v>2.2808267997149</v>
      </c>
      <c r="U9" s="11"/>
      <c r="V9" s="13" t="n">
        <v>2.53029223093371</v>
      </c>
      <c r="W9" s="11"/>
      <c r="X9" s="11"/>
      <c r="Y9" s="11"/>
      <c r="Z9" s="11"/>
      <c r="AA9" s="11"/>
      <c r="AB9" s="12" t="n">
        <v>12.8296507483963</v>
      </c>
      <c r="AC9" s="11"/>
      <c r="AD9" s="11"/>
      <c r="AE9" s="10"/>
      <c r="AF9" s="11"/>
      <c r="AG9" s="11"/>
      <c r="AH9" s="11"/>
      <c r="AI9" s="11"/>
      <c r="AJ9" s="11"/>
      <c r="AK9" s="12" t="n">
        <v>12.9009265858874</v>
      </c>
      <c r="AL9" s="11"/>
      <c r="AM9" s="11"/>
      <c r="AN9" s="12" t="n">
        <v>19.672131147541</v>
      </c>
      <c r="AO9" s="11"/>
      <c r="AP9" s="11"/>
      <c r="AQ9" s="11"/>
      <c r="AR9" s="11"/>
      <c r="AS9" s="11"/>
      <c r="AT9" s="14" t="n">
        <v>5.6664290805417</v>
      </c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4" t="n">
        <v>6.41482537419815</v>
      </c>
      <c r="BH9" s="11"/>
      <c r="BI9" s="13" t="n">
        <v>1.67498218104063</v>
      </c>
      <c r="BJ9" s="11"/>
      <c r="BK9" s="11"/>
      <c r="BL9" s="11"/>
      <c r="BM9" s="11"/>
      <c r="BN9" s="11"/>
      <c r="BO9" s="11"/>
      <c r="BP9" s="13" t="n">
        <v>2.45901639344262</v>
      </c>
      <c r="BQ9" s="15" t="n">
        <v>0.855310049893086</v>
      </c>
      <c r="BR9" s="11"/>
      <c r="BS9" s="11"/>
      <c r="BT9" s="15" t="n">
        <v>0.67712045616536</v>
      </c>
      <c r="BU9" s="11"/>
      <c r="BV9" s="11"/>
      <c r="BW9" s="13" t="n">
        <v>1.28296507483963</v>
      </c>
      <c r="BX9" s="11"/>
      <c r="BY9" s="13" t="n">
        <v>1.1047754811119</v>
      </c>
      <c r="BZ9" s="10" t="n">
        <f aca="false">SUM(B9:BY9)</f>
        <v>100</v>
      </c>
    </row>
    <row r="10" s="16" customFormat="true" ht="12" hidden="false" customHeight="false" outlineLevel="0" collapsed="false">
      <c r="A10" s="17" t="s">
        <v>76</v>
      </c>
      <c r="B10" s="11"/>
      <c r="C10" s="11"/>
      <c r="D10" s="11"/>
      <c r="E10" s="12" t="n">
        <v>55.9345794392523</v>
      </c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4" t="n">
        <v>5.86448598130841</v>
      </c>
      <c r="U10" s="11"/>
      <c r="V10" s="13" t="n">
        <v>3.20093457943925</v>
      </c>
      <c r="W10" s="11"/>
      <c r="X10" s="11"/>
      <c r="Y10" s="11"/>
      <c r="Z10" s="11"/>
      <c r="AA10" s="11"/>
      <c r="AB10" s="13" t="n">
        <v>4.08878504672897</v>
      </c>
      <c r="AC10" s="11"/>
      <c r="AD10" s="13" t="n">
        <v>4.36915887850467</v>
      </c>
      <c r="AE10" s="10"/>
      <c r="AF10" s="11"/>
      <c r="AG10" s="11"/>
      <c r="AH10" s="11"/>
      <c r="AI10" s="13" t="n">
        <v>3.17757009345794</v>
      </c>
      <c r="AJ10" s="11"/>
      <c r="AK10" s="11"/>
      <c r="AL10" s="11"/>
      <c r="AM10" s="11"/>
      <c r="AN10" s="12" t="n">
        <v>11.8457943925234</v>
      </c>
      <c r="AO10" s="13" t="n">
        <v>3.99532710280374</v>
      </c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5" t="n">
        <v>0.934579439252336</v>
      </c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4" t="n">
        <v>5.02336448598131</v>
      </c>
      <c r="BQ10" s="15" t="n">
        <v>0.654205607476635</v>
      </c>
      <c r="BR10" s="11"/>
      <c r="BS10" s="11"/>
      <c r="BT10" s="11"/>
      <c r="BU10" s="11"/>
      <c r="BV10" s="11"/>
      <c r="BW10" s="15" t="n">
        <v>0.58411214953271</v>
      </c>
      <c r="BX10" s="11"/>
      <c r="BY10" s="15" t="n">
        <v>0.327102803738318</v>
      </c>
      <c r="BZ10" s="10" t="n">
        <f aca="false">SUM(B10:BY10)</f>
        <v>100</v>
      </c>
    </row>
    <row r="11" s="16" customFormat="true" ht="12" hidden="false" customHeight="false" outlineLevel="0" collapsed="false">
      <c r="A11" s="17" t="s">
        <v>77</v>
      </c>
      <c r="B11" s="11"/>
      <c r="C11" s="11"/>
      <c r="D11" s="12" t="n">
        <v>15.0509074811864</v>
      </c>
      <c r="E11" s="12" t="n">
        <v>25.1881363435148</v>
      </c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3" t="n">
        <v>3.45285524568393</v>
      </c>
      <c r="U11" s="11"/>
      <c r="V11" s="11"/>
      <c r="W11" s="11"/>
      <c r="X11" s="11"/>
      <c r="Y11" s="11"/>
      <c r="Z11" s="11"/>
      <c r="AA11" s="11"/>
      <c r="AB11" s="11"/>
      <c r="AC11" s="11"/>
      <c r="AD11" s="12" t="n">
        <v>15.493581230633</v>
      </c>
      <c r="AE11" s="10"/>
      <c r="AF11" s="11"/>
      <c r="AG11" s="11"/>
      <c r="AH11" s="11"/>
      <c r="AI11" s="12" t="n">
        <v>10.6684373616645</v>
      </c>
      <c r="AJ11" s="11"/>
      <c r="AK11" s="11"/>
      <c r="AL11" s="11"/>
      <c r="AM11" s="11"/>
      <c r="AN11" s="12" t="n">
        <v>19.079238601151</v>
      </c>
      <c r="AO11" s="14" t="n">
        <v>7.74679061531651</v>
      </c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5" t="n">
        <v>0.30987162461266</v>
      </c>
      <c r="BP11" s="11"/>
      <c r="BQ11" s="13" t="n">
        <v>1.46082337317397</v>
      </c>
      <c r="BR11" s="11"/>
      <c r="BS11" s="11"/>
      <c r="BT11" s="11"/>
      <c r="BU11" s="11"/>
      <c r="BV11" s="11"/>
      <c r="BW11" s="15" t="n">
        <v>0.84108012394865</v>
      </c>
      <c r="BX11" s="11"/>
      <c r="BY11" s="15" t="n">
        <v>0.708277999114652</v>
      </c>
      <c r="BZ11" s="10" t="n">
        <f aca="false">SUM(B11:BY11)</f>
        <v>100</v>
      </c>
    </row>
    <row r="12" s="16" customFormat="true" ht="12" hidden="false" customHeight="false" outlineLevel="0" collapsed="false">
      <c r="A12" s="10" t="s">
        <v>78</v>
      </c>
      <c r="B12" s="11"/>
      <c r="C12" s="11"/>
      <c r="D12" s="11"/>
      <c r="E12" s="11"/>
      <c r="F12" s="11"/>
      <c r="G12" s="11"/>
      <c r="H12" s="12" t="n">
        <v>56.6843427295562</v>
      </c>
      <c r="I12" s="11"/>
      <c r="J12" s="11"/>
      <c r="K12" s="11"/>
      <c r="L12" s="11"/>
      <c r="M12" s="11"/>
      <c r="N12" s="11"/>
      <c r="O12" s="11"/>
      <c r="P12" s="15" t="n">
        <v>0.279095729835334</v>
      </c>
      <c r="Q12" s="13" t="n">
        <v>3.32123918504047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2" t="n">
        <v>17.0806586659224</v>
      </c>
      <c r="AE12" s="10"/>
      <c r="AF12" s="11"/>
      <c r="AG12" s="11"/>
      <c r="AH12" s="11"/>
      <c r="AI12" s="12" t="n">
        <v>11.7499302260675</v>
      </c>
      <c r="AJ12" s="11"/>
      <c r="AK12" s="11"/>
      <c r="AL12" s="11"/>
      <c r="AM12" s="11"/>
      <c r="AN12" s="13" t="n">
        <v>2.98632430923807</v>
      </c>
      <c r="AO12" s="13" t="n">
        <v>2.511861568518</v>
      </c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3" t="n">
        <v>1.70248395199553</v>
      </c>
      <c r="BH12" s="11"/>
      <c r="BI12" s="11"/>
      <c r="BJ12" s="11"/>
      <c r="BK12" s="11"/>
      <c r="BL12" s="11"/>
      <c r="BM12" s="11"/>
      <c r="BN12" s="11"/>
      <c r="BO12" s="15" t="n">
        <v>0.418643594753</v>
      </c>
      <c r="BP12" s="11"/>
      <c r="BQ12" s="13" t="n">
        <v>1.39547864917667</v>
      </c>
      <c r="BR12" s="11"/>
      <c r="BS12" s="11"/>
      <c r="BT12" s="15" t="n">
        <v>0.697739324588334</v>
      </c>
      <c r="BU12" s="11"/>
      <c r="BV12" s="11"/>
      <c r="BW12" s="15" t="n">
        <v>0.921015908456601</v>
      </c>
      <c r="BX12" s="11"/>
      <c r="BY12" s="15" t="n">
        <v>0.2511861568518</v>
      </c>
      <c r="BZ12" s="10" t="n">
        <f aca="false">SUM(B12:BY12)</f>
        <v>99.9999999999999</v>
      </c>
    </row>
    <row r="13" s="16" customFormat="true" ht="12" hidden="false" customHeight="false" outlineLevel="0" collapsed="false">
      <c r="A13" s="11" t="s">
        <v>79</v>
      </c>
      <c r="B13" s="11"/>
      <c r="C13" s="11"/>
      <c r="D13" s="11"/>
      <c r="E13" s="12" t="n">
        <v>25.9302325581395</v>
      </c>
      <c r="F13" s="11"/>
      <c r="G13" s="11"/>
      <c r="H13" s="11"/>
      <c r="I13" s="11"/>
      <c r="J13" s="11"/>
      <c r="K13" s="11"/>
      <c r="L13" s="14" t="n">
        <v>5.85271317829457</v>
      </c>
      <c r="M13" s="11"/>
      <c r="N13" s="11"/>
      <c r="O13" s="11"/>
      <c r="P13" s="13" t="n">
        <v>1.16279069767442</v>
      </c>
      <c r="Q13" s="11"/>
      <c r="R13" s="11"/>
      <c r="S13" s="11"/>
      <c r="T13" s="13" t="n">
        <v>2.13178294573643</v>
      </c>
      <c r="U13" s="11"/>
      <c r="V13" s="11"/>
      <c r="W13" s="11"/>
      <c r="X13" s="11"/>
      <c r="Y13" s="11"/>
      <c r="Z13" s="11"/>
      <c r="AA13" s="11"/>
      <c r="AB13" s="11"/>
      <c r="AC13" s="11"/>
      <c r="AD13" s="12" t="n">
        <v>12.015503875969</v>
      </c>
      <c r="AE13" s="10"/>
      <c r="AF13" s="11"/>
      <c r="AG13" s="11"/>
      <c r="AH13" s="11"/>
      <c r="AI13" s="11"/>
      <c r="AJ13" s="11"/>
      <c r="AK13" s="11"/>
      <c r="AL13" s="11"/>
      <c r="AM13" s="11"/>
      <c r="AN13" s="14" t="n">
        <v>8.72093023255814</v>
      </c>
      <c r="AO13" s="11"/>
      <c r="AP13" s="11"/>
      <c r="AQ13" s="11"/>
      <c r="AR13" s="15" t="n">
        <v>0.542635658914729</v>
      </c>
      <c r="AS13" s="11"/>
      <c r="AT13" s="11"/>
      <c r="AU13" s="11"/>
      <c r="AV13" s="11"/>
      <c r="AW13" s="13" t="n">
        <v>2.32558139534884</v>
      </c>
      <c r="AX13" s="11"/>
      <c r="AY13" s="11"/>
      <c r="AZ13" s="15" t="n">
        <v>0.465116279069767</v>
      </c>
      <c r="BA13" s="11"/>
      <c r="BB13" s="11"/>
      <c r="BC13" s="12" t="n">
        <v>12.906976744186</v>
      </c>
      <c r="BD13" s="11"/>
      <c r="BE13" s="14" t="n">
        <v>9.65116279069767</v>
      </c>
      <c r="BF13" s="18"/>
      <c r="BG13" s="11"/>
      <c r="BH13" s="14" t="n">
        <v>6.47286821705426</v>
      </c>
      <c r="BI13" s="11"/>
      <c r="BJ13" s="11"/>
      <c r="BK13" s="11"/>
      <c r="BL13" s="11"/>
      <c r="BM13" s="11"/>
      <c r="BN13" s="11"/>
      <c r="BO13" s="11"/>
      <c r="BP13" s="11"/>
      <c r="BQ13" s="13" t="n">
        <v>2.2093023255814</v>
      </c>
      <c r="BR13" s="14" t="n">
        <v>7.05426356589147</v>
      </c>
      <c r="BS13" s="11"/>
      <c r="BT13" s="11"/>
      <c r="BU13" s="11"/>
      <c r="BV13" s="11"/>
      <c r="BW13" s="13" t="n">
        <v>1.55038759689923</v>
      </c>
      <c r="BX13" s="11"/>
      <c r="BY13" s="13" t="n">
        <v>1.0077519379845</v>
      </c>
      <c r="BZ13" s="10" t="n">
        <f aca="false">SUM(B13:BY13)</f>
        <v>99.9999999999999</v>
      </c>
    </row>
    <row r="14" s="16" customFormat="true" ht="12" hidden="false" customHeight="false" outlineLevel="0" collapsed="false">
      <c r="A14" s="10" t="s">
        <v>80</v>
      </c>
      <c r="B14" s="11"/>
      <c r="C14" s="11"/>
      <c r="D14" s="11"/>
      <c r="E14" s="12" t="n">
        <v>43.7860908862666</v>
      </c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3" t="n">
        <v>3.54004519206628</v>
      </c>
      <c r="U14" s="11"/>
      <c r="V14" s="11"/>
      <c r="W14" s="11"/>
      <c r="X14" s="11"/>
      <c r="Y14" s="11"/>
      <c r="Z14" s="13" t="n">
        <v>2.86216419784082</v>
      </c>
      <c r="AA14" s="11"/>
      <c r="AB14" s="11"/>
      <c r="AC14" s="11"/>
      <c r="AD14" s="14" t="n">
        <v>7.5822244539292</v>
      </c>
      <c r="AE14" s="12" t="n">
        <v>14.2355008787346</v>
      </c>
      <c r="AF14" s="11"/>
      <c r="AG14" s="11"/>
      <c r="AH14" s="11"/>
      <c r="AI14" s="12" t="n">
        <v>13.7584735124278</v>
      </c>
      <c r="AJ14" s="11"/>
      <c r="AK14" s="11"/>
      <c r="AL14" s="11"/>
      <c r="AM14" s="11"/>
      <c r="AN14" s="13" t="n">
        <v>3.84132563394426</v>
      </c>
      <c r="AO14" s="13" t="n">
        <v>3.64047200602561</v>
      </c>
      <c r="AP14" s="11"/>
      <c r="AQ14" s="11"/>
      <c r="AR14" s="11"/>
      <c r="AS14" s="11"/>
      <c r="AT14" s="11"/>
      <c r="AU14" s="13" t="n">
        <v>1.20512176751193</v>
      </c>
      <c r="AV14" s="11"/>
      <c r="AW14" s="11"/>
      <c r="AX14" s="11"/>
      <c r="AY14" s="11"/>
      <c r="AZ14" s="15" t="n">
        <v>0.27617373838815</v>
      </c>
      <c r="BA14" s="11"/>
      <c r="BB14" s="11"/>
      <c r="BC14" s="11"/>
      <c r="BD14" s="15" t="n">
        <v>0.301280441877981</v>
      </c>
      <c r="BE14" s="11"/>
      <c r="BF14" s="11"/>
      <c r="BG14" s="15" t="n">
        <v>0.652774290735626</v>
      </c>
      <c r="BH14" s="11"/>
      <c r="BI14" s="11"/>
      <c r="BJ14" s="11"/>
      <c r="BK14" s="11"/>
      <c r="BL14" s="11"/>
      <c r="BM14" s="11"/>
      <c r="BN14" s="11"/>
      <c r="BO14" s="11"/>
      <c r="BP14" s="13" t="n">
        <v>1.60682902334923</v>
      </c>
      <c r="BQ14" s="13" t="n">
        <v>1.1046949535526</v>
      </c>
      <c r="BR14" s="11"/>
      <c r="BS14" s="11"/>
      <c r="BT14" s="11"/>
      <c r="BU14" s="11"/>
      <c r="BV14" s="11"/>
      <c r="BW14" s="15" t="n">
        <v>0.301280441877981</v>
      </c>
      <c r="BX14" s="15" t="n">
        <v>0.175746924428823</v>
      </c>
      <c r="BY14" s="13" t="n">
        <v>1.12980165704243</v>
      </c>
      <c r="BZ14" s="10" t="n">
        <f aca="false">SUM(B14:BY14)</f>
        <v>99.9999999999999</v>
      </c>
    </row>
    <row r="15" s="16" customFormat="true" ht="12" hidden="false" customHeight="false" outlineLevel="0" collapsed="false">
      <c r="A15" s="10" t="s">
        <v>81</v>
      </c>
      <c r="B15" s="12" t="n">
        <v>20.7609805924413</v>
      </c>
      <c r="C15" s="11"/>
      <c r="D15" s="11"/>
      <c r="E15" s="11"/>
      <c r="F15" s="11"/>
      <c r="G15" s="11"/>
      <c r="H15" s="11"/>
      <c r="I15" s="12" t="n">
        <v>18.6414708886619</v>
      </c>
      <c r="J15" s="11"/>
      <c r="K15" s="11"/>
      <c r="L15" s="11"/>
      <c r="M15" s="11"/>
      <c r="N15" s="11"/>
      <c r="O15" s="11"/>
      <c r="P15" s="15" t="n">
        <v>0.663942798774259</v>
      </c>
      <c r="Q15" s="11"/>
      <c r="R15" s="11"/>
      <c r="S15" s="11"/>
      <c r="T15" s="11"/>
      <c r="U15" s="11"/>
      <c r="V15" s="13" t="n">
        <v>4.59652706843718</v>
      </c>
      <c r="W15" s="11"/>
      <c r="X15" s="11"/>
      <c r="Y15" s="11"/>
      <c r="Z15" s="11"/>
      <c r="AA15" s="11"/>
      <c r="AB15" s="14" t="n">
        <v>9.55056179775281</v>
      </c>
      <c r="AC15" s="11"/>
      <c r="AD15" s="11"/>
      <c r="AE15" s="10"/>
      <c r="AF15" s="11"/>
      <c r="AG15" s="11"/>
      <c r="AH15" s="11"/>
      <c r="AI15" s="11"/>
      <c r="AJ15" s="11"/>
      <c r="AK15" s="12" t="n">
        <v>13.6874361593463</v>
      </c>
      <c r="AL15" s="11"/>
      <c r="AM15" s="11"/>
      <c r="AN15" s="12" t="n">
        <v>14.5556690500511</v>
      </c>
      <c r="AO15" s="11"/>
      <c r="AP15" s="11"/>
      <c r="AQ15" s="11"/>
      <c r="AR15" s="11"/>
      <c r="AS15" s="11"/>
      <c r="AT15" s="13" t="n">
        <v>4.87742594484168</v>
      </c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4" t="n">
        <v>6.48621041879469</v>
      </c>
      <c r="BH15" s="11"/>
      <c r="BI15" s="15" t="n">
        <v>0.663942798774259</v>
      </c>
      <c r="BJ15" s="11"/>
      <c r="BK15" s="11"/>
      <c r="BL15" s="11"/>
      <c r="BM15" s="11"/>
      <c r="BN15" s="11"/>
      <c r="BO15" s="11"/>
      <c r="BP15" s="13" t="n">
        <v>1.17466802860061</v>
      </c>
      <c r="BQ15" s="15" t="n">
        <v>0.510725229826353</v>
      </c>
      <c r="BR15" s="11"/>
      <c r="BS15" s="11"/>
      <c r="BT15" s="13" t="n">
        <v>1.48110316649643</v>
      </c>
      <c r="BU15" s="11"/>
      <c r="BV15" s="11"/>
      <c r="BW15" s="15" t="n">
        <v>0.715015321756895</v>
      </c>
      <c r="BX15" s="11"/>
      <c r="BY15" s="13" t="n">
        <v>1.63432073544433</v>
      </c>
      <c r="BZ15" s="10" t="n">
        <f aca="false">SUM(B15:BY15)</f>
        <v>100</v>
      </c>
    </row>
    <row r="16" s="16" customFormat="true" ht="12" hidden="false" customHeight="false" outlineLevel="0" collapsed="false">
      <c r="A16" s="10" t="s">
        <v>82</v>
      </c>
      <c r="B16" s="11"/>
      <c r="C16" s="11"/>
      <c r="D16" s="11"/>
      <c r="E16" s="12" t="n">
        <v>39.1008174386921</v>
      </c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4" t="n">
        <v>6.58492279745686</v>
      </c>
      <c r="U16" s="11"/>
      <c r="V16" s="11"/>
      <c r="W16" s="11"/>
      <c r="X16" s="11"/>
      <c r="Y16" s="11"/>
      <c r="Z16" s="11"/>
      <c r="AA16" s="11"/>
      <c r="AB16" s="11"/>
      <c r="AC16" s="11"/>
      <c r="AD16" s="14" t="n">
        <v>8.58310626702997</v>
      </c>
      <c r="AE16" s="10"/>
      <c r="AF16" s="11"/>
      <c r="AG16" s="11"/>
      <c r="AH16" s="11"/>
      <c r="AI16" s="12" t="n">
        <v>10.0817438692098</v>
      </c>
      <c r="AJ16" s="11"/>
      <c r="AK16" s="14" t="n">
        <v>8.17438692098093</v>
      </c>
      <c r="AL16" s="11"/>
      <c r="AM16" s="11"/>
      <c r="AN16" s="12" t="n">
        <v>12.488646684832</v>
      </c>
      <c r="AO16" s="13" t="n">
        <v>1.81653042688465</v>
      </c>
      <c r="AP16" s="11"/>
      <c r="AQ16" s="11"/>
      <c r="AR16" s="11"/>
      <c r="AS16" s="11"/>
      <c r="AT16" s="13" t="n">
        <v>4.76839237057221</v>
      </c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3" t="n">
        <v>3.26975476839237</v>
      </c>
      <c r="BH16" s="11"/>
      <c r="BI16" s="15" t="n">
        <v>0.817438692098093</v>
      </c>
      <c r="BJ16" s="11"/>
      <c r="BK16" s="11"/>
      <c r="BL16" s="11"/>
      <c r="BM16" s="11"/>
      <c r="BN16" s="11"/>
      <c r="BO16" s="11"/>
      <c r="BP16" s="11"/>
      <c r="BQ16" s="13" t="n">
        <v>1.49863760217984</v>
      </c>
      <c r="BR16" s="11"/>
      <c r="BS16" s="11"/>
      <c r="BT16" s="13" t="n">
        <v>1.31698455949137</v>
      </c>
      <c r="BU16" s="11"/>
      <c r="BV16" s="11"/>
      <c r="BW16" s="15" t="n">
        <v>0.635785649409628</v>
      </c>
      <c r="BX16" s="11"/>
      <c r="BY16" s="15" t="n">
        <v>0.862851952770209</v>
      </c>
      <c r="BZ16" s="10" t="n">
        <f aca="false">SUM(B16:BY16)</f>
        <v>100</v>
      </c>
    </row>
    <row r="17" s="16" customFormat="true" ht="12" hidden="false" customHeight="false" outlineLevel="0" collapsed="false">
      <c r="A17" s="10" t="s">
        <v>83</v>
      </c>
      <c r="B17" s="12" t="n">
        <v>14.9536832818703</v>
      </c>
      <c r="C17" s="11"/>
      <c r="D17" s="11"/>
      <c r="E17" s="12" t="n">
        <v>20.1146890163211</v>
      </c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5" t="n">
        <v>0.794000882223202</v>
      </c>
      <c r="Q17" s="11"/>
      <c r="R17" s="11"/>
      <c r="S17" s="11"/>
      <c r="T17" s="13" t="n">
        <v>4.19056021173357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0"/>
      <c r="AF17" s="11"/>
      <c r="AG17" s="14" t="n">
        <v>8.91045434494927</v>
      </c>
      <c r="AH17" s="11"/>
      <c r="AI17" s="11"/>
      <c r="AJ17" s="12" t="n">
        <v>14.0273489192766</v>
      </c>
      <c r="AK17" s="14" t="n">
        <v>8.46934274371416</v>
      </c>
      <c r="AL17" s="11"/>
      <c r="AM17" s="11"/>
      <c r="AN17" s="14" t="n">
        <v>7.0577856197618</v>
      </c>
      <c r="AO17" s="11"/>
      <c r="AP17" s="11"/>
      <c r="AQ17" s="11"/>
      <c r="AR17" s="11"/>
      <c r="AS17" s="11"/>
      <c r="AT17" s="14" t="n">
        <v>5.07278341420379</v>
      </c>
      <c r="AU17" s="11"/>
      <c r="AV17" s="11"/>
      <c r="AW17" s="13" t="n">
        <v>1.41155712395236</v>
      </c>
      <c r="AX17" s="11"/>
      <c r="AY17" s="11"/>
      <c r="AZ17" s="11"/>
      <c r="BA17" s="11"/>
      <c r="BB17" s="11"/>
      <c r="BC17" s="11"/>
      <c r="BD17" s="11"/>
      <c r="BE17" s="11"/>
      <c r="BF17" s="11"/>
      <c r="BG17" s="14" t="n">
        <v>5.38156153506837</v>
      </c>
      <c r="BH17" s="11"/>
      <c r="BI17" s="13" t="n">
        <v>2.11733568592854</v>
      </c>
      <c r="BJ17" s="11"/>
      <c r="BK17" s="11"/>
      <c r="BL17" s="11"/>
      <c r="BM17" s="11"/>
      <c r="BN17" s="11"/>
      <c r="BO17" s="11"/>
      <c r="BP17" s="13" t="n">
        <v>1.10277900308778</v>
      </c>
      <c r="BQ17" s="15" t="n">
        <v>0.926334362593736</v>
      </c>
      <c r="BR17" s="13" t="n">
        <v>2.95544772827525</v>
      </c>
      <c r="BS17" s="11"/>
      <c r="BT17" s="13" t="n">
        <v>1.14689016321129</v>
      </c>
      <c r="BU17" s="11"/>
      <c r="BV17" s="11"/>
      <c r="BW17" s="15" t="n">
        <v>0.617556241729158</v>
      </c>
      <c r="BX17" s="11"/>
      <c r="BY17" s="15" t="n">
        <v>0.749889722099691</v>
      </c>
      <c r="BZ17" s="10" t="n">
        <f aca="false">SUM(B17:BY17)</f>
        <v>100</v>
      </c>
    </row>
    <row r="18" s="16" customFormat="true" ht="12" hidden="false" customHeight="false" outlineLevel="0" collapsed="false">
      <c r="A18" s="10" t="s">
        <v>84</v>
      </c>
      <c r="B18" s="11"/>
      <c r="C18" s="11"/>
      <c r="D18" s="11"/>
      <c r="E18" s="11"/>
      <c r="F18" s="11"/>
      <c r="G18" s="11"/>
      <c r="H18" s="11"/>
      <c r="I18" s="11"/>
      <c r="J18" s="12" t="n">
        <v>12.8024980483997</v>
      </c>
      <c r="K18" s="11"/>
      <c r="L18" s="11"/>
      <c r="M18" s="11"/>
      <c r="N18" s="11"/>
      <c r="O18" s="11"/>
      <c r="P18" s="15" t="n">
        <v>0.897736143637783</v>
      </c>
      <c r="Q18" s="11"/>
      <c r="R18" s="11"/>
      <c r="S18" s="11"/>
      <c r="T18" s="14" t="n">
        <v>5.19125683060109</v>
      </c>
      <c r="U18" s="11"/>
      <c r="V18" s="14" t="n">
        <v>7.18188914910226</v>
      </c>
      <c r="W18" s="11"/>
      <c r="X18" s="11"/>
      <c r="Y18" s="11"/>
      <c r="Z18" s="11"/>
      <c r="AA18" s="11"/>
      <c r="AB18" s="12" t="n">
        <v>13.8173302107728</v>
      </c>
      <c r="AC18" s="11"/>
      <c r="AD18" s="11"/>
      <c r="AE18" s="10"/>
      <c r="AF18" s="11"/>
      <c r="AG18" s="11"/>
      <c r="AH18" s="12" t="n">
        <v>10.655737704918</v>
      </c>
      <c r="AI18" s="11"/>
      <c r="AJ18" s="11"/>
      <c r="AK18" s="11"/>
      <c r="AL18" s="12" t="n">
        <v>30.3669008587041</v>
      </c>
      <c r="AM18" s="11"/>
      <c r="AN18" s="13" t="n">
        <v>3.12256049960968</v>
      </c>
      <c r="AO18" s="11"/>
      <c r="AP18" s="11"/>
      <c r="AQ18" s="11"/>
      <c r="AR18" s="11"/>
      <c r="AS18" s="11"/>
      <c r="AT18" s="11"/>
      <c r="AU18" s="11"/>
      <c r="AV18" s="11"/>
      <c r="AW18" s="13" t="n">
        <v>1.99063231850117</v>
      </c>
      <c r="AX18" s="11"/>
      <c r="AY18" s="11"/>
      <c r="AZ18" s="11"/>
      <c r="BA18" s="11"/>
      <c r="BB18" s="15" t="n">
        <v>0.741608118657299</v>
      </c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4" t="n">
        <v>7.92349726775956</v>
      </c>
      <c r="BN18" s="11"/>
      <c r="BO18" s="11"/>
      <c r="BP18" s="15" t="n">
        <v>0.819672131147541</v>
      </c>
      <c r="BQ18" s="11"/>
      <c r="BR18" s="13" t="n">
        <v>1.56128024980484</v>
      </c>
      <c r="BS18" s="11"/>
      <c r="BT18" s="11"/>
      <c r="BU18" s="11"/>
      <c r="BV18" s="11"/>
      <c r="BW18" s="11"/>
      <c r="BX18" s="11"/>
      <c r="BY18" s="13" t="n">
        <v>2.92740046838408</v>
      </c>
      <c r="BZ18" s="10" t="n">
        <f aca="false">SUM(B18:BY18)</f>
        <v>99.9999999999999</v>
      </c>
    </row>
    <row r="19" s="16" customFormat="true" ht="12" hidden="false" customHeight="false" outlineLevel="0" collapsed="false">
      <c r="A19" s="10" t="s">
        <v>85</v>
      </c>
      <c r="B19" s="11"/>
      <c r="C19" s="11"/>
      <c r="D19" s="11"/>
      <c r="E19" s="12" t="n">
        <v>21.9478098788444</v>
      </c>
      <c r="F19" s="11"/>
      <c r="G19" s="11"/>
      <c r="H19" s="11"/>
      <c r="I19" s="11"/>
      <c r="J19" s="12" t="n">
        <v>11.2301957129543</v>
      </c>
      <c r="K19" s="11"/>
      <c r="L19" s="11"/>
      <c r="M19" s="11"/>
      <c r="N19" s="11"/>
      <c r="O19" s="11"/>
      <c r="P19" s="15" t="n">
        <v>0.512581547064306</v>
      </c>
      <c r="Q19" s="11"/>
      <c r="R19" s="11"/>
      <c r="S19" s="11"/>
      <c r="T19" s="14" t="n">
        <v>6.80335507921715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0"/>
      <c r="AF19" s="11"/>
      <c r="AG19" s="11"/>
      <c r="AH19" s="11"/>
      <c r="AI19" s="11"/>
      <c r="AJ19" s="11"/>
      <c r="AK19" s="12" t="n">
        <v>10.5312208760485</v>
      </c>
      <c r="AL19" s="11"/>
      <c r="AM19" s="11"/>
      <c r="AN19" s="14" t="n">
        <v>8.99347623485555</v>
      </c>
      <c r="AO19" s="11"/>
      <c r="AP19" s="11"/>
      <c r="AQ19" s="11"/>
      <c r="AR19" s="11"/>
      <c r="AS19" s="11"/>
      <c r="AT19" s="13" t="n">
        <v>4.56663560111836</v>
      </c>
      <c r="AU19" s="11"/>
      <c r="AV19" s="11"/>
      <c r="AW19" s="13" t="n">
        <v>1.30475302889096</v>
      </c>
      <c r="AX19" s="11"/>
      <c r="AY19" s="11"/>
      <c r="AZ19" s="11"/>
      <c r="BA19" s="13" t="n">
        <v>1.39794967381174</v>
      </c>
      <c r="BB19" s="11"/>
      <c r="BC19" s="11"/>
      <c r="BD19" s="11"/>
      <c r="BE19" s="11"/>
      <c r="BF19" s="11"/>
      <c r="BG19" s="13" t="n">
        <v>3.72786579683131</v>
      </c>
      <c r="BH19" s="11"/>
      <c r="BI19" s="13" t="n">
        <v>1.39794967381174</v>
      </c>
      <c r="BJ19" s="11"/>
      <c r="BK19" s="11"/>
      <c r="BL19" s="13" t="n">
        <v>4.93942218080149</v>
      </c>
      <c r="BM19" s="11"/>
      <c r="BN19" s="12" t="n">
        <v>15.0512581547064</v>
      </c>
      <c r="BO19" s="11"/>
      <c r="BP19" s="13" t="n">
        <v>2.46971109040075</v>
      </c>
      <c r="BQ19" s="15" t="n">
        <v>0.885368126747437</v>
      </c>
      <c r="BR19" s="11"/>
      <c r="BS19" s="11"/>
      <c r="BT19" s="13" t="n">
        <v>1.67753960857409</v>
      </c>
      <c r="BU19" s="11"/>
      <c r="BV19" s="11"/>
      <c r="BW19" s="13" t="n">
        <v>1.67753960857409</v>
      </c>
      <c r="BX19" s="11"/>
      <c r="BY19" s="15" t="n">
        <v>0.885368126747437</v>
      </c>
      <c r="BZ19" s="10" t="n">
        <f aca="false">SUM(B19:BY19)</f>
        <v>100</v>
      </c>
    </row>
    <row r="20" s="16" customFormat="true" ht="12" hidden="false" customHeight="false" outlineLevel="0" collapsed="false">
      <c r="A20" s="10" t="s">
        <v>86</v>
      </c>
      <c r="B20" s="11"/>
      <c r="C20" s="11"/>
      <c r="D20" s="11"/>
      <c r="E20" s="11"/>
      <c r="F20" s="11"/>
      <c r="G20" s="11"/>
      <c r="H20" s="12" t="n">
        <v>45.5407969639469</v>
      </c>
      <c r="I20" s="11"/>
      <c r="J20" s="11"/>
      <c r="K20" s="11"/>
      <c r="L20" s="11"/>
      <c r="M20" s="11"/>
      <c r="N20" s="11"/>
      <c r="O20" s="11"/>
      <c r="P20" s="11"/>
      <c r="Q20" s="14" t="n">
        <v>5.19924098671727</v>
      </c>
      <c r="R20" s="11"/>
      <c r="S20" s="11"/>
      <c r="T20" s="11"/>
      <c r="U20" s="11"/>
      <c r="V20" s="11"/>
      <c r="W20" s="12" t="n">
        <v>26.3757115749526</v>
      </c>
      <c r="X20" s="11"/>
      <c r="Y20" s="11"/>
      <c r="Z20" s="11"/>
      <c r="AA20" s="11"/>
      <c r="AB20" s="11"/>
      <c r="AC20" s="11"/>
      <c r="AD20" s="14" t="n">
        <v>6.52751423149905</v>
      </c>
      <c r="AE20" s="10"/>
      <c r="AF20" s="11"/>
      <c r="AG20" s="11"/>
      <c r="AH20" s="11"/>
      <c r="AI20" s="14" t="n">
        <v>8.65275142314991</v>
      </c>
      <c r="AJ20" s="11"/>
      <c r="AK20" s="11"/>
      <c r="AL20" s="11"/>
      <c r="AM20" s="11"/>
      <c r="AN20" s="13" t="n">
        <v>3.94686907020873</v>
      </c>
      <c r="AO20" s="13" t="n">
        <v>1.97343453510436</v>
      </c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3" t="n">
        <v>1.06261859582543</v>
      </c>
      <c r="BR20" s="11"/>
      <c r="BS20" s="11"/>
      <c r="BT20" s="11"/>
      <c r="BU20" s="11"/>
      <c r="BV20" s="11"/>
      <c r="BW20" s="15" t="n">
        <v>0.721062618595826</v>
      </c>
      <c r="BX20" s="11"/>
      <c r="BY20" s="10"/>
      <c r="BZ20" s="10" t="n">
        <f aca="false">SUM(B20:BY20)</f>
        <v>100</v>
      </c>
    </row>
    <row r="21" s="16" customFormat="true" ht="12" hidden="false" customHeight="false" outlineLevel="0" collapsed="false">
      <c r="A21" s="10" t="s">
        <v>87</v>
      </c>
      <c r="B21" s="11"/>
      <c r="C21" s="11"/>
      <c r="D21" s="12" t="n">
        <v>10.8736307774512</v>
      </c>
      <c r="E21" s="11"/>
      <c r="F21" s="11"/>
      <c r="G21" s="11"/>
      <c r="H21" s="12" t="n">
        <v>22.2548757681005</v>
      </c>
      <c r="I21" s="11"/>
      <c r="J21" s="11"/>
      <c r="K21" s="11"/>
      <c r="L21" s="11"/>
      <c r="M21" s="11"/>
      <c r="N21" s="11"/>
      <c r="O21" s="11"/>
      <c r="P21" s="11"/>
      <c r="Q21" s="13" t="n">
        <v>2.85866951643067</v>
      </c>
      <c r="R21" s="11"/>
      <c r="S21" s="11"/>
      <c r="T21" s="11"/>
      <c r="U21" s="11"/>
      <c r="V21" s="11"/>
      <c r="W21" s="12" t="n">
        <v>31.7659631311782</v>
      </c>
      <c r="X21" s="15" t="n">
        <v>0.347314987977558</v>
      </c>
      <c r="Y21" s="11"/>
      <c r="Z21" s="11"/>
      <c r="AA21" s="11"/>
      <c r="AB21" s="11"/>
      <c r="AC21" s="11"/>
      <c r="AD21" s="11"/>
      <c r="AE21" s="10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5" t="n">
        <v>0.374031525514293</v>
      </c>
      <c r="BP21" s="11"/>
      <c r="BQ21" s="13" t="n">
        <v>1.06866150146941</v>
      </c>
      <c r="BR21" s="11"/>
      <c r="BS21" s="13" t="n">
        <v>1.20224418915309</v>
      </c>
      <c r="BT21" s="11"/>
      <c r="BU21" s="12" t="n">
        <v>27.3844509751536</v>
      </c>
      <c r="BV21" s="11"/>
      <c r="BW21" s="13" t="n">
        <v>1.33582687683676</v>
      </c>
      <c r="BX21" s="11"/>
      <c r="BY21" s="15" t="n">
        <v>0.534330750734705</v>
      </c>
      <c r="BZ21" s="10" t="n">
        <f aca="false">SUM(B21:BY21)</f>
        <v>100</v>
      </c>
    </row>
    <row r="22" s="16" customFormat="true" ht="12" hidden="false" customHeight="false" outlineLevel="0" collapsed="false">
      <c r="A22" s="10" t="s">
        <v>88</v>
      </c>
      <c r="B22" s="11"/>
      <c r="C22" s="11"/>
      <c r="D22" s="11"/>
      <c r="E22" s="12" t="n">
        <v>35.5531971345184</v>
      </c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3" t="n">
        <v>3.50225524011674</v>
      </c>
      <c r="U22" s="11"/>
      <c r="V22" s="11"/>
      <c r="W22" s="11"/>
      <c r="X22" s="11"/>
      <c r="Y22" s="11"/>
      <c r="Z22" s="11"/>
      <c r="AA22" s="11"/>
      <c r="AB22" s="11"/>
      <c r="AC22" s="11"/>
      <c r="AD22" s="12" t="n">
        <v>27.5935261342531</v>
      </c>
      <c r="AE22" s="10"/>
      <c r="AF22" s="11"/>
      <c r="AG22" s="11"/>
      <c r="AH22" s="11"/>
      <c r="AI22" s="14" t="n">
        <v>8.70257362695675</v>
      </c>
      <c r="AJ22" s="11"/>
      <c r="AK22" s="11"/>
      <c r="AL22" s="11"/>
      <c r="AM22" s="11"/>
      <c r="AN22" s="12" t="n">
        <v>11.2496683470417</v>
      </c>
      <c r="AO22" s="13" t="n">
        <v>2.86548156009552</v>
      </c>
      <c r="AP22" s="11"/>
      <c r="AQ22" s="11"/>
      <c r="AR22" s="13" t="n">
        <v>1.83072433006102</v>
      </c>
      <c r="AS22" s="11"/>
      <c r="AT22" s="11"/>
      <c r="AU22" s="11"/>
      <c r="AV22" s="11"/>
      <c r="AW22" s="13" t="n">
        <v>1.1408861767047</v>
      </c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5" t="n">
        <v>0.318386840010613</v>
      </c>
      <c r="BP22" s="11"/>
      <c r="BQ22" s="13" t="n">
        <v>2.30830459007694</v>
      </c>
      <c r="BR22" s="13" t="n">
        <v>3.13080392677103</v>
      </c>
      <c r="BS22" s="11"/>
      <c r="BT22" s="11"/>
      <c r="BU22" s="11"/>
      <c r="BV22" s="11"/>
      <c r="BW22" s="13" t="n">
        <v>1.32661183337755</v>
      </c>
      <c r="BX22" s="11"/>
      <c r="BY22" s="15" t="n">
        <v>0.477580260015919</v>
      </c>
      <c r="BZ22" s="10" t="n">
        <f aca="false">SUM(B22:BY22)</f>
        <v>100</v>
      </c>
    </row>
    <row r="23" s="16" customFormat="true" ht="12" hidden="false" customHeight="false" outlineLevel="0" collapsed="false">
      <c r="A23" s="11" t="s">
        <v>89</v>
      </c>
      <c r="B23" s="11"/>
      <c r="C23" s="11"/>
      <c r="D23" s="11"/>
      <c r="E23" s="12" t="n">
        <v>18.5450433471542</v>
      </c>
      <c r="F23" s="11"/>
      <c r="G23" s="11"/>
      <c r="H23" s="11"/>
      <c r="I23" s="11"/>
      <c r="J23" s="11"/>
      <c r="K23" s="12" t="n">
        <v>26.3475310968715</v>
      </c>
      <c r="L23" s="11"/>
      <c r="M23" s="11"/>
      <c r="N23" s="11"/>
      <c r="O23" s="11"/>
      <c r="P23" s="11"/>
      <c r="Q23" s="11"/>
      <c r="R23" s="11"/>
      <c r="S23" s="11"/>
      <c r="T23" s="13" t="n">
        <v>4.41010177157934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0"/>
      <c r="AF23" s="11"/>
      <c r="AG23" s="14" t="n">
        <v>6.74707877874105</v>
      </c>
      <c r="AH23" s="11"/>
      <c r="AI23" s="11"/>
      <c r="AJ23" s="14" t="n">
        <v>5.352431209951</v>
      </c>
      <c r="AK23" s="12" t="n">
        <v>10.704862419902</v>
      </c>
      <c r="AL23" s="11"/>
      <c r="AM23" s="11"/>
      <c r="AN23" s="14" t="n">
        <v>7.50094232943837</v>
      </c>
      <c r="AO23" s="11"/>
      <c r="AP23" s="11"/>
      <c r="AQ23" s="11"/>
      <c r="AR23" s="11"/>
      <c r="AS23" s="11"/>
      <c r="AT23" s="13" t="n">
        <v>3.31699962306822</v>
      </c>
      <c r="AU23" s="11"/>
      <c r="AV23" s="11"/>
      <c r="AW23" s="11"/>
      <c r="AX23" s="11"/>
      <c r="AY23" s="11"/>
      <c r="AZ23" s="15" t="n">
        <v>0.678477195627591</v>
      </c>
      <c r="BA23" s="11"/>
      <c r="BB23" s="15" t="n">
        <v>0.414624952883528</v>
      </c>
      <c r="BC23" s="11"/>
      <c r="BD23" s="11"/>
      <c r="BE23" s="11"/>
      <c r="BF23" s="11"/>
      <c r="BG23" s="14" t="n">
        <v>6.21937429325292</v>
      </c>
      <c r="BH23" s="11"/>
      <c r="BI23" s="15" t="n">
        <v>0.716170373162458</v>
      </c>
      <c r="BJ23" s="11"/>
      <c r="BK23" s="11"/>
      <c r="BL23" s="11"/>
      <c r="BM23" s="11"/>
      <c r="BN23" s="11"/>
      <c r="BO23" s="11"/>
      <c r="BP23" s="13" t="n">
        <v>1.50772710139465</v>
      </c>
      <c r="BQ23" s="15" t="n">
        <v>0.942329438371655</v>
      </c>
      <c r="BR23" s="13" t="n">
        <v>2.94006784771956</v>
      </c>
      <c r="BS23" s="11"/>
      <c r="BT23" s="15" t="n">
        <v>1.43234074632492</v>
      </c>
      <c r="BU23" s="11"/>
      <c r="BV23" s="11"/>
      <c r="BW23" s="13" t="n">
        <v>1.50772710139465</v>
      </c>
      <c r="BX23" s="11"/>
      <c r="BY23" s="15" t="n">
        <v>0.716170373162458</v>
      </c>
      <c r="BZ23" s="10" t="n">
        <f aca="false">SUM(B23:BY23)</f>
        <v>100</v>
      </c>
    </row>
    <row r="24" s="16" customFormat="true" ht="15" hidden="false" customHeight="false" outlineLevel="0" collapsed="false">
      <c r="A24" s="19" t="s">
        <v>90</v>
      </c>
      <c r="B24" s="12" t="n">
        <v>13.9086294416244</v>
      </c>
      <c r="C24" s="11"/>
      <c r="D24" s="11"/>
      <c r="E24" s="11"/>
      <c r="F24" s="11"/>
      <c r="G24" s="12" t="n">
        <v>21.0152284263959</v>
      </c>
      <c r="H24" s="12" t="n">
        <v>26.4720812182741</v>
      </c>
      <c r="I24" s="11"/>
      <c r="J24" s="11"/>
      <c r="K24" s="11"/>
      <c r="L24" s="11"/>
      <c r="M24" s="11"/>
      <c r="N24" s="11"/>
      <c r="O24" s="11"/>
      <c r="P24" s="15" t="n">
        <v>0.32994923857868</v>
      </c>
      <c r="Q24" s="13" t="n">
        <v>2.66497461928934</v>
      </c>
      <c r="R24" s="11"/>
      <c r="S24" s="11"/>
      <c r="T24" s="11"/>
      <c r="U24" s="11"/>
      <c r="V24" s="11"/>
      <c r="W24" s="12" t="n">
        <v>23.4010152284264</v>
      </c>
      <c r="X24" s="11"/>
      <c r="Y24" s="11"/>
      <c r="Z24" s="11"/>
      <c r="AA24" s="11"/>
      <c r="AB24" s="11"/>
      <c r="AC24" s="11"/>
      <c r="AD24" s="11"/>
      <c r="AE24" s="10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3" t="n">
        <v>4.61928934010152</v>
      </c>
      <c r="BD24" s="11"/>
      <c r="BE24" s="13" t="n">
        <v>4.69543147208122</v>
      </c>
      <c r="BF24" s="18"/>
      <c r="BG24" s="11"/>
      <c r="BH24" s="13" t="n">
        <v>2.69035532994924</v>
      </c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5" t="n">
        <v>0.203045685279188</v>
      </c>
      <c r="BX24" s="11"/>
      <c r="BY24" s="10"/>
      <c r="BZ24" s="10" t="n">
        <f aca="false">SUM(B24:BY24)</f>
        <v>100</v>
      </c>
    </row>
    <row r="25" s="16" customFormat="true" ht="12" hidden="false" customHeight="false" outlineLevel="0" collapsed="false">
      <c r="A25" s="11" t="s">
        <v>91</v>
      </c>
      <c r="B25" s="12" t="n">
        <v>17.3117522871217</v>
      </c>
      <c r="C25" s="11"/>
      <c r="D25" s="11"/>
      <c r="E25" s="12" t="n">
        <v>17.1710063335679</v>
      </c>
      <c r="F25" s="11"/>
      <c r="G25" s="11"/>
      <c r="H25" s="11"/>
      <c r="K25" s="11"/>
      <c r="L25" s="11"/>
      <c r="M25" s="11"/>
      <c r="N25" s="11"/>
      <c r="O25" s="11"/>
      <c r="P25" s="15" t="n">
        <v>0.492610837438424</v>
      </c>
      <c r="Q25" s="11"/>
      <c r="R25" s="11"/>
      <c r="S25" s="11"/>
      <c r="T25" s="13" t="n">
        <v>2.18156228008445</v>
      </c>
      <c r="U25" s="11"/>
      <c r="V25" s="11"/>
      <c r="W25" s="11"/>
      <c r="X25" s="11"/>
      <c r="Y25" s="11"/>
      <c r="Z25" s="13" t="n">
        <v>2.3926812104152</v>
      </c>
      <c r="AA25" s="11"/>
      <c r="AB25" s="11"/>
      <c r="AC25" s="11"/>
      <c r="AD25" s="11"/>
      <c r="AE25" s="12" t="n">
        <v>21.8859957776214</v>
      </c>
      <c r="AF25" s="11"/>
      <c r="AG25" s="12" t="n">
        <v>11.4004222378607</v>
      </c>
      <c r="AH25" s="11"/>
      <c r="AI25" s="11"/>
      <c r="AJ25" s="12" t="n">
        <v>14.2153413089374</v>
      </c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3" t="n">
        <v>2.3926812104152</v>
      </c>
      <c r="AV25" s="11"/>
      <c r="AW25" s="13" t="n">
        <v>2.11118930330753</v>
      </c>
      <c r="AX25" s="11"/>
      <c r="AY25" s="11"/>
      <c r="AZ25" s="11"/>
      <c r="BA25" s="11"/>
      <c r="BB25" s="11"/>
      <c r="BC25" s="11"/>
      <c r="BD25" s="11"/>
      <c r="BE25" s="11"/>
      <c r="BF25" s="11"/>
      <c r="BG25" s="13" t="n">
        <v>2.81491907107671</v>
      </c>
      <c r="BH25" s="11"/>
      <c r="BI25" s="11"/>
      <c r="BJ25" s="11"/>
      <c r="BK25" s="11"/>
      <c r="BL25" s="11"/>
      <c r="BM25" s="11"/>
      <c r="BN25" s="11"/>
      <c r="BO25" s="11"/>
      <c r="BP25" s="13" t="n">
        <v>2.74454609429979</v>
      </c>
      <c r="BQ25" s="11"/>
      <c r="BR25" s="13" t="n">
        <v>2.3926812104152</v>
      </c>
      <c r="BS25" s="11"/>
      <c r="BT25" s="11"/>
      <c r="BU25" s="11"/>
      <c r="BV25" s="11"/>
      <c r="BW25" s="11"/>
      <c r="BX25" s="11"/>
      <c r="BY25" s="10" t="n">
        <v>0.492610837438424</v>
      </c>
      <c r="BZ25" s="10" t="n">
        <f aca="false">SUM(B25:BY25)</f>
        <v>100</v>
      </c>
    </row>
    <row r="26" s="20" customFormat="true" ht="12" hidden="false" customHeight="false" outlineLevel="0" collapsed="false">
      <c r="A26" s="11" t="s">
        <v>92</v>
      </c>
      <c r="B26" s="12" t="n">
        <v>20.8551483420593</v>
      </c>
      <c r="C26" s="11"/>
      <c r="D26" s="11"/>
      <c r="E26" s="12" t="n">
        <v>19.2626527050611</v>
      </c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5" t="n">
        <v>0.589005235602094</v>
      </c>
      <c r="Q26" s="11"/>
      <c r="R26" s="11"/>
      <c r="S26" s="11"/>
      <c r="T26" s="13" t="n">
        <v>3.7521815008726</v>
      </c>
      <c r="U26" s="11"/>
      <c r="V26" s="11"/>
      <c r="W26" s="11"/>
      <c r="X26" s="11"/>
      <c r="Y26" s="11"/>
      <c r="Z26" s="13" t="n">
        <v>3.57766143106457</v>
      </c>
      <c r="AA26" s="11"/>
      <c r="AB26" s="11"/>
      <c r="AC26" s="11"/>
      <c r="AD26" s="11"/>
      <c r="AE26" s="12" t="n">
        <v>20.7242582897033</v>
      </c>
      <c r="AF26" s="11"/>
      <c r="AG26" s="14" t="n">
        <v>7.24258289703316</v>
      </c>
      <c r="AH26" s="11"/>
      <c r="AI26" s="11"/>
      <c r="AJ26" s="12" t="n">
        <v>10.9947643979058</v>
      </c>
      <c r="AK26" s="15" t="n">
        <v>0.261780104712042</v>
      </c>
      <c r="AL26" s="11"/>
      <c r="AM26" s="11"/>
      <c r="AN26" s="11"/>
      <c r="AO26" s="11"/>
      <c r="AP26" s="11"/>
      <c r="AQ26" s="11"/>
      <c r="AR26" s="11"/>
      <c r="AS26" s="11"/>
      <c r="AT26" s="11"/>
      <c r="AU26" s="13" t="n">
        <v>2.4869109947644</v>
      </c>
      <c r="AV26" s="11"/>
      <c r="AW26" s="13" t="n">
        <v>1.39616055846422</v>
      </c>
      <c r="AX26" s="11"/>
      <c r="AY26" s="11"/>
      <c r="AZ26" s="11"/>
      <c r="BA26" s="11"/>
      <c r="BB26" s="11"/>
      <c r="BC26" s="11"/>
      <c r="BD26" s="11"/>
      <c r="BE26" s="11"/>
      <c r="BF26" s="11"/>
      <c r="BG26" s="13" t="n">
        <v>3.7739965095986</v>
      </c>
      <c r="BH26" s="11"/>
      <c r="BI26" s="11"/>
      <c r="BJ26" s="11"/>
      <c r="BK26" s="11"/>
      <c r="BL26" s="11"/>
      <c r="BM26" s="11"/>
      <c r="BN26" s="11"/>
      <c r="BO26" s="11"/>
      <c r="BP26" s="13" t="n">
        <v>1.41797556719023</v>
      </c>
      <c r="BQ26" s="11"/>
      <c r="BR26" s="13" t="n">
        <v>2.5305410122164</v>
      </c>
      <c r="BS26" s="11"/>
      <c r="BT26" s="11"/>
      <c r="BU26" s="11"/>
      <c r="BV26" s="11"/>
      <c r="BW26" s="11"/>
      <c r="BX26" s="15" t="n">
        <v>0.50174520069808</v>
      </c>
      <c r="BY26" s="15" t="n">
        <v>0.632635253054101</v>
      </c>
      <c r="BZ26" s="10" t="n">
        <f aca="false">SUM(B26:BY26)</f>
        <v>100</v>
      </c>
    </row>
    <row r="27" s="20" customFormat="true" ht="12" hidden="false" customHeight="false" outlineLevel="0" collapsed="false">
      <c r="A27" s="11" t="s">
        <v>93</v>
      </c>
      <c r="B27" s="12" t="n">
        <v>15.7215047725997</v>
      </c>
      <c r="C27" s="11"/>
      <c r="D27" s="11"/>
      <c r="E27" s="12" t="n">
        <v>18.8377316114542</v>
      </c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5" t="n">
        <v>0.505334081976418</v>
      </c>
      <c r="Q27" s="11"/>
      <c r="R27" s="11"/>
      <c r="S27" s="11"/>
      <c r="T27" s="13" t="n">
        <v>3.8742279618192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4" t="n">
        <v>7.13082537900056</v>
      </c>
      <c r="AH27" s="14" t="n">
        <v>8.70297585626053</v>
      </c>
      <c r="AI27" s="11"/>
      <c r="AJ27" s="12" t="n">
        <v>10.5839416058394</v>
      </c>
      <c r="AK27" s="11"/>
      <c r="AL27" s="12" t="n">
        <v>12.2964626614262</v>
      </c>
      <c r="AM27" s="11"/>
      <c r="AN27" s="11"/>
      <c r="AO27" s="11"/>
      <c r="AP27" s="11"/>
      <c r="AQ27" s="11"/>
      <c r="AR27" s="11"/>
      <c r="AS27" s="11"/>
      <c r="AT27" s="11"/>
      <c r="AU27" s="11"/>
      <c r="AV27" s="14" t="n">
        <v>7.52386299831555</v>
      </c>
      <c r="AW27" s="13" t="n">
        <v>1.2914093206064</v>
      </c>
      <c r="AX27" s="11"/>
      <c r="AY27" s="11"/>
      <c r="AZ27" s="15" t="n">
        <v>0.533408197641774</v>
      </c>
      <c r="BA27" s="11"/>
      <c r="BB27" s="15" t="n">
        <v>0.589556428972487</v>
      </c>
      <c r="BC27" s="11"/>
      <c r="BD27" s="11"/>
      <c r="BE27" s="11"/>
      <c r="BF27" s="11"/>
      <c r="BG27" s="13" t="n">
        <v>3.56541268950028</v>
      </c>
      <c r="BH27" s="11"/>
      <c r="BI27" s="15" t="n">
        <v>0.72992700729927</v>
      </c>
      <c r="BJ27" s="11"/>
      <c r="BK27" s="11"/>
      <c r="BL27" s="11"/>
      <c r="BM27" s="11"/>
      <c r="BN27" s="11"/>
      <c r="BO27" s="11"/>
      <c r="BP27" s="13" t="n">
        <v>4.04267265581134</v>
      </c>
      <c r="BQ27" s="11"/>
      <c r="BR27" s="13" t="n">
        <v>3.06007860752386</v>
      </c>
      <c r="BS27" s="11"/>
      <c r="BT27" s="11"/>
      <c r="BU27" s="11"/>
      <c r="BV27" s="11"/>
      <c r="BW27" s="11"/>
      <c r="BX27" s="11"/>
      <c r="BY27" s="13" t="n">
        <v>1.01066816395284</v>
      </c>
      <c r="BZ27" s="10" t="n">
        <f aca="false">SUM(B27:BY27)</f>
        <v>100</v>
      </c>
    </row>
    <row r="28" s="16" customFormat="true" ht="12" hidden="false" customHeight="false" outlineLevel="0" collapsed="false">
      <c r="A28" s="11" t="s">
        <v>94</v>
      </c>
      <c r="B28" s="12" t="n">
        <v>18.6206896551724</v>
      </c>
      <c r="C28" s="11"/>
      <c r="D28" s="11"/>
      <c r="E28" s="12" t="n">
        <v>21.4827586206897</v>
      </c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5" t="n">
        <v>0.896551724137931</v>
      </c>
      <c r="Q28" s="11"/>
      <c r="R28" s="11"/>
      <c r="S28" s="11"/>
      <c r="T28" s="13" t="n">
        <v>4.44827586206897</v>
      </c>
      <c r="U28" s="11"/>
      <c r="V28" s="11"/>
      <c r="W28" s="11"/>
      <c r="X28" s="11"/>
      <c r="Y28" s="11"/>
      <c r="Z28" s="11"/>
      <c r="AA28" s="11"/>
      <c r="AB28" s="11"/>
      <c r="AC28" s="11"/>
      <c r="AD28" s="12" t="n">
        <v>13.8275862068966</v>
      </c>
      <c r="AE28" s="10"/>
      <c r="AF28" s="11"/>
      <c r="AG28" s="11"/>
      <c r="AH28" s="11"/>
      <c r="AI28" s="11"/>
      <c r="AJ28" s="11"/>
      <c r="AK28" s="11"/>
      <c r="AL28" s="11"/>
      <c r="AM28" s="11"/>
      <c r="AN28" s="14" t="n">
        <v>8.20689655172414</v>
      </c>
      <c r="AO28" s="11"/>
      <c r="AP28" s="15" t="n">
        <v>0.758620689655172</v>
      </c>
      <c r="AQ28" s="13" t="n">
        <v>4.48275862068966</v>
      </c>
      <c r="AR28" s="15" t="n">
        <v>0.724137931034483</v>
      </c>
      <c r="AS28" s="11"/>
      <c r="AT28" s="11"/>
      <c r="AU28" s="11"/>
      <c r="AV28" s="14" t="n">
        <v>9.96551724137931</v>
      </c>
      <c r="AW28" s="13" t="n">
        <v>1.6551724137931</v>
      </c>
      <c r="AX28" s="11"/>
      <c r="AY28" s="11"/>
      <c r="AZ28" s="11"/>
      <c r="BA28" s="13" t="n">
        <v>1.86206896551724</v>
      </c>
      <c r="BB28" s="13" t="n">
        <v>1.24137931034483</v>
      </c>
      <c r="BC28" s="11"/>
      <c r="BD28" s="11"/>
      <c r="BE28" s="11"/>
      <c r="BF28" s="11"/>
      <c r="BG28" s="11"/>
      <c r="BH28" s="11"/>
      <c r="BI28" s="15" t="n">
        <v>0.965517241379311</v>
      </c>
      <c r="BJ28" s="11"/>
      <c r="BK28" s="11"/>
      <c r="BL28" s="11"/>
      <c r="BM28" s="11"/>
      <c r="BN28" s="11"/>
      <c r="BO28" s="11"/>
      <c r="BP28" s="13" t="n">
        <v>2.89655172413793</v>
      </c>
      <c r="BQ28" s="11"/>
      <c r="BR28" s="14" t="n">
        <v>6.58620689655172</v>
      </c>
      <c r="BS28" s="11"/>
      <c r="BT28" s="11"/>
      <c r="BU28" s="11"/>
      <c r="BV28" s="11"/>
      <c r="BW28" s="11"/>
      <c r="BX28" s="11"/>
      <c r="BY28" s="13" t="n">
        <v>1.37931034482759</v>
      </c>
      <c r="BZ28" s="10" t="n">
        <f aca="false">SUM(B28:BY28)</f>
        <v>100</v>
      </c>
      <c r="CA28" s="20"/>
      <c r="CB28" s="20"/>
      <c r="CC28" s="20"/>
    </row>
    <row r="29" s="20" customFormat="true" ht="12" hidden="false" customHeight="false" outlineLevel="0" collapsed="false">
      <c r="A29" s="11" t="s">
        <v>95</v>
      </c>
      <c r="B29" s="12" t="n">
        <v>18.1052631578947</v>
      </c>
      <c r="C29" s="11"/>
      <c r="D29" s="11"/>
      <c r="E29" s="11"/>
      <c r="F29" s="11"/>
      <c r="G29" s="11"/>
      <c r="H29" s="12" t="n">
        <v>37.0526315789474</v>
      </c>
      <c r="I29" s="11"/>
      <c r="J29" s="11"/>
      <c r="K29" s="11"/>
      <c r="L29" s="11"/>
      <c r="M29" s="11"/>
      <c r="N29" s="11"/>
      <c r="O29" s="11"/>
      <c r="P29" s="15" t="n">
        <v>0.631578947368421</v>
      </c>
      <c r="Q29" s="13" t="n">
        <v>4.8</v>
      </c>
      <c r="R29" s="11"/>
      <c r="S29" s="11"/>
      <c r="T29" s="11"/>
      <c r="U29" s="11"/>
      <c r="V29" s="13" t="n">
        <v>3.91578947368421</v>
      </c>
      <c r="W29" s="11"/>
      <c r="X29" s="11"/>
      <c r="Y29" s="11"/>
      <c r="Z29" s="11"/>
      <c r="AA29" s="11"/>
      <c r="AB29" s="12" t="n">
        <v>10.1052631578947</v>
      </c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3" t="n">
        <v>2.65263157894737</v>
      </c>
      <c r="AO29" s="11"/>
      <c r="AP29" s="11"/>
      <c r="AQ29" s="11"/>
      <c r="AR29" s="11"/>
      <c r="AS29" s="11"/>
      <c r="AT29" s="11"/>
      <c r="AU29" s="11"/>
      <c r="AV29" s="11"/>
      <c r="AW29" s="15" t="n">
        <v>0.757894736842106</v>
      </c>
      <c r="AX29" s="11"/>
      <c r="AY29" s="11"/>
      <c r="AZ29" s="11"/>
      <c r="BA29" s="13" t="n">
        <v>1.17894736842105</v>
      </c>
      <c r="BB29" s="11"/>
      <c r="BC29" s="11"/>
      <c r="BD29" s="11"/>
      <c r="BE29" s="11"/>
      <c r="BF29" s="11"/>
      <c r="BG29" s="13" t="n">
        <v>2.65263157894737</v>
      </c>
      <c r="BH29" s="11"/>
      <c r="BI29" s="13" t="n">
        <v>1.72631578947368</v>
      </c>
      <c r="BJ29" s="11"/>
      <c r="BK29" s="11"/>
      <c r="BL29" s="13" t="n">
        <v>2.69473684210526</v>
      </c>
      <c r="BM29" s="11"/>
      <c r="BN29" s="14" t="n">
        <v>9.6</v>
      </c>
      <c r="BO29" s="11"/>
      <c r="BP29" s="13" t="n">
        <v>3.66315789473684</v>
      </c>
      <c r="BQ29" s="11"/>
      <c r="BR29" s="11"/>
      <c r="BS29" s="11"/>
      <c r="BT29" s="11"/>
      <c r="BU29" s="11"/>
      <c r="BV29" s="11"/>
      <c r="BW29" s="11"/>
      <c r="BX29" s="11"/>
      <c r="BY29" s="15" t="n">
        <v>0.463157894736842</v>
      </c>
      <c r="BZ29" s="10" t="n">
        <f aca="false">SUM(B29:BY29)</f>
        <v>99.9999999999999</v>
      </c>
    </row>
    <row r="30" s="16" customFormat="true" ht="12" hidden="false" customHeight="false" outlineLevel="0" collapsed="false">
      <c r="A30" s="11" t="s">
        <v>96</v>
      </c>
      <c r="B30" s="12" t="n">
        <v>15.6798693344222</v>
      </c>
      <c r="C30" s="11"/>
      <c r="D30" s="11"/>
      <c r="E30" s="11"/>
      <c r="F30" s="11"/>
      <c r="G30" s="11"/>
      <c r="H30" s="12" t="n">
        <v>26.9089424254798</v>
      </c>
      <c r="I30" s="11"/>
      <c r="J30" s="11"/>
      <c r="K30" s="11"/>
      <c r="L30" s="11"/>
      <c r="M30" s="11"/>
      <c r="N30" s="11"/>
      <c r="O30" s="11"/>
      <c r="P30" s="15" t="n">
        <v>0.244997958350347</v>
      </c>
      <c r="Q30" s="13" t="n">
        <v>4.77746018783177</v>
      </c>
      <c r="R30" s="11"/>
      <c r="S30" s="11"/>
      <c r="T30" s="11"/>
      <c r="U30" s="11"/>
      <c r="V30" s="11"/>
      <c r="W30" s="12" t="n">
        <v>35.9330338913842</v>
      </c>
      <c r="X30" s="11"/>
      <c r="Y30" s="11"/>
      <c r="Z30" s="11"/>
      <c r="AA30" s="11"/>
      <c r="AB30" s="11"/>
      <c r="AC30" s="11"/>
      <c r="AD30" s="11"/>
      <c r="AE30" s="10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5" t="n">
        <v>0.489995916700694</v>
      </c>
      <c r="AX30" s="11"/>
      <c r="AY30" s="11"/>
      <c r="AZ30" s="11"/>
      <c r="BA30" s="13" t="n">
        <v>1.26582278481013</v>
      </c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3" t="n">
        <v>2.12331563903634</v>
      </c>
      <c r="BM30" s="11"/>
      <c r="BN30" s="14" t="n">
        <v>7.4316047366272</v>
      </c>
      <c r="BO30" s="11"/>
      <c r="BP30" s="13" t="n">
        <v>3.75663536137199</v>
      </c>
      <c r="BQ30" s="11"/>
      <c r="BR30" s="11"/>
      <c r="BS30" s="11"/>
      <c r="BT30" s="11"/>
      <c r="BU30" s="11"/>
      <c r="BV30" s="11"/>
      <c r="BW30" s="13" t="n">
        <v>1.14332380563495</v>
      </c>
      <c r="BX30" s="11"/>
      <c r="BY30" s="15" t="n">
        <v>0.244997958350347</v>
      </c>
      <c r="BZ30" s="10" t="n">
        <f aca="false">SUM(B30:BY30)</f>
        <v>100</v>
      </c>
      <c r="CA30" s="20"/>
      <c r="CB30" s="20"/>
      <c r="CC30" s="20"/>
    </row>
    <row r="31" s="16" customFormat="true" ht="12" hidden="false" customHeight="false" outlineLevel="0" collapsed="false">
      <c r="A31" s="11" t="s">
        <v>97</v>
      </c>
      <c r="B31" s="14" t="n">
        <v>9.23379174852652</v>
      </c>
      <c r="C31" s="11"/>
      <c r="D31" s="11"/>
      <c r="E31" s="12" t="n">
        <v>13.4577603143418</v>
      </c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5" t="n">
        <v>0.294695481335953</v>
      </c>
      <c r="Q31" s="11"/>
      <c r="R31" s="11"/>
      <c r="S31" s="11"/>
      <c r="T31" s="13" t="n">
        <v>2.94695481335953</v>
      </c>
      <c r="U31" s="11"/>
      <c r="V31" s="11"/>
      <c r="W31" s="11"/>
      <c r="X31" s="11"/>
      <c r="Y31" s="11"/>
      <c r="Z31" s="13" t="n">
        <v>4.96070726915521</v>
      </c>
      <c r="AA31" s="11"/>
      <c r="AB31" s="11"/>
      <c r="AC31" s="11"/>
      <c r="AD31" s="11"/>
      <c r="AE31" s="12" t="n">
        <v>22.2003929273084</v>
      </c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4" t="n">
        <v>5.79567779960707</v>
      </c>
      <c r="AT31" s="11"/>
      <c r="AU31" s="15" t="n">
        <v>0.884086444007859</v>
      </c>
      <c r="AV31" s="11"/>
      <c r="AW31" s="11"/>
      <c r="AX31" s="11"/>
      <c r="AY31" s="12" t="n">
        <v>34.2829076620825</v>
      </c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3" t="n">
        <v>3.83104125736739</v>
      </c>
      <c r="BL31" s="11"/>
      <c r="BM31" s="11"/>
      <c r="BN31" s="11"/>
      <c r="BO31" s="11"/>
      <c r="BP31" s="13" t="n">
        <v>1.2278978388998</v>
      </c>
      <c r="BQ31" s="11"/>
      <c r="BR31" s="11"/>
      <c r="BS31" s="11"/>
      <c r="BT31" s="11"/>
      <c r="BU31" s="11"/>
      <c r="BV31" s="11"/>
      <c r="BW31" s="11"/>
      <c r="BX31" s="15" t="n">
        <v>0.343811394891945</v>
      </c>
      <c r="BY31" s="15" t="n">
        <v>0.540275049115914</v>
      </c>
      <c r="BZ31" s="10" t="n">
        <f aca="false">SUM(B31:BY31)</f>
        <v>99.9999999999999</v>
      </c>
      <c r="CD31" s="20"/>
    </row>
    <row r="33" s="22" customFormat="true" ht="11" hidden="false" customHeight="false" outlineLevel="0" collapsed="false">
      <c r="A33" s="21"/>
      <c r="B33" s="22" t="s">
        <v>1</v>
      </c>
      <c r="P33" s="22" t="s">
        <v>2</v>
      </c>
      <c r="Q33" s="22" t="s">
        <v>3</v>
      </c>
      <c r="R33" s="23" t="s">
        <v>4</v>
      </c>
      <c r="S33" s="23"/>
      <c r="T33" s="23"/>
      <c r="U33" s="24"/>
      <c r="V33" s="22" t="s">
        <v>5</v>
      </c>
      <c r="BG33" s="25"/>
      <c r="BY33" s="22" t="s">
        <v>6</v>
      </c>
    </row>
    <row r="34" s="9" customFormat="true" ht="12" hidden="false" customHeight="false" outlineLevel="0" collapsed="false">
      <c r="A34" s="7" t="s">
        <v>98</v>
      </c>
      <c r="B34" s="8" t="s">
        <v>8</v>
      </c>
      <c r="C34" s="8" t="s">
        <v>9</v>
      </c>
      <c r="D34" s="8" t="s">
        <v>10</v>
      </c>
      <c r="E34" s="8" t="s">
        <v>11</v>
      </c>
      <c r="F34" s="8" t="s">
        <v>12</v>
      </c>
      <c r="G34" s="8" t="s">
        <v>13</v>
      </c>
      <c r="H34" s="8" t="s">
        <v>14</v>
      </c>
      <c r="I34" s="8" t="s">
        <v>15</v>
      </c>
      <c r="J34" s="8" t="s">
        <v>16</v>
      </c>
      <c r="K34" s="8" t="s">
        <v>17</v>
      </c>
      <c r="L34" s="8" t="s">
        <v>18</v>
      </c>
      <c r="M34" s="8" t="s">
        <v>19</v>
      </c>
      <c r="N34" s="8" t="s">
        <v>20</v>
      </c>
      <c r="O34" s="8"/>
      <c r="P34" s="8" t="s">
        <v>21</v>
      </c>
      <c r="Q34" s="8" t="s">
        <v>22</v>
      </c>
      <c r="R34" s="8" t="s">
        <v>23</v>
      </c>
      <c r="S34" s="8" t="s">
        <v>24</v>
      </c>
      <c r="T34" s="8" t="s">
        <v>25</v>
      </c>
      <c r="U34" s="8"/>
      <c r="V34" s="8" t="s">
        <v>8</v>
      </c>
      <c r="W34" s="8" t="s">
        <v>9</v>
      </c>
      <c r="X34" s="8" t="s">
        <v>10</v>
      </c>
      <c r="Y34" s="8" t="s">
        <v>11</v>
      </c>
      <c r="Z34" s="8" t="s">
        <v>26</v>
      </c>
      <c r="AA34" s="8" t="s">
        <v>12</v>
      </c>
      <c r="AB34" s="8" t="s">
        <v>13</v>
      </c>
      <c r="AC34" s="8" t="s">
        <v>14</v>
      </c>
      <c r="AD34" s="8" t="s">
        <v>15</v>
      </c>
      <c r="AE34" s="8" t="s">
        <v>27</v>
      </c>
      <c r="AF34" s="8" t="s">
        <v>28</v>
      </c>
      <c r="AG34" s="8" t="s">
        <v>16</v>
      </c>
      <c r="AH34" s="8" t="s">
        <v>29</v>
      </c>
      <c r="AI34" s="8" t="s">
        <v>30</v>
      </c>
      <c r="AJ34" s="8" t="s">
        <v>31</v>
      </c>
      <c r="AK34" s="8" t="s">
        <v>32</v>
      </c>
      <c r="AL34" s="8" t="s">
        <v>18</v>
      </c>
      <c r="AM34" s="8" t="s">
        <v>33</v>
      </c>
      <c r="AN34" s="8" t="s">
        <v>34</v>
      </c>
      <c r="AO34" s="8" t="s">
        <v>35</v>
      </c>
      <c r="AP34" s="8" t="s">
        <v>36</v>
      </c>
      <c r="AQ34" s="8" t="s">
        <v>37</v>
      </c>
      <c r="AR34" s="8" t="s">
        <v>38</v>
      </c>
      <c r="AS34" s="8" t="s">
        <v>19</v>
      </c>
      <c r="AT34" s="8" t="s">
        <v>39</v>
      </c>
      <c r="AU34" s="8" t="s">
        <v>40</v>
      </c>
      <c r="AV34" s="8" t="s">
        <v>41</v>
      </c>
      <c r="AW34" s="8" t="s">
        <v>42</v>
      </c>
      <c r="AX34" s="8" t="s">
        <v>43</v>
      </c>
      <c r="AY34" s="8" t="s">
        <v>44</v>
      </c>
      <c r="AZ34" s="8" t="s">
        <v>45</v>
      </c>
      <c r="BA34" s="8" t="s">
        <v>46</v>
      </c>
      <c r="BB34" s="8" t="s">
        <v>47</v>
      </c>
      <c r="BC34" s="8" t="s">
        <v>48</v>
      </c>
      <c r="BD34" s="8" t="s">
        <v>49</v>
      </c>
      <c r="BE34" s="8" t="s">
        <v>50</v>
      </c>
      <c r="BF34" s="8" t="s">
        <v>20</v>
      </c>
      <c r="BG34" s="8" t="s">
        <v>51</v>
      </c>
      <c r="BH34" s="8" t="s">
        <v>52</v>
      </c>
      <c r="BI34" s="8" t="s">
        <v>53</v>
      </c>
      <c r="BJ34" s="8" t="s">
        <v>54</v>
      </c>
      <c r="BK34" s="8" t="s">
        <v>55</v>
      </c>
      <c r="BL34" s="8" t="s">
        <v>56</v>
      </c>
      <c r="BM34" s="8" t="s">
        <v>99</v>
      </c>
      <c r="BN34" s="8" t="s">
        <v>58</v>
      </c>
      <c r="BO34" s="8" t="s">
        <v>59</v>
      </c>
      <c r="BP34" s="8" t="s">
        <v>60</v>
      </c>
      <c r="BQ34" s="8" t="s">
        <v>61</v>
      </c>
      <c r="BR34" s="8" t="s">
        <v>62</v>
      </c>
      <c r="BS34" s="8" t="s">
        <v>63</v>
      </c>
      <c r="BT34" s="8" t="s">
        <v>64</v>
      </c>
      <c r="BU34" s="8" t="s">
        <v>65</v>
      </c>
      <c r="BV34" s="8" t="s">
        <v>66</v>
      </c>
      <c r="BW34" s="8" t="s">
        <v>67</v>
      </c>
      <c r="BX34" s="8" t="s">
        <v>68</v>
      </c>
      <c r="BY34" s="8"/>
      <c r="BZ34" s="8" t="s">
        <v>69</v>
      </c>
    </row>
    <row r="35" customFormat="false" ht="12" hidden="false" customHeight="false" outlineLevel="0" collapsed="false">
      <c r="A35" s="26" t="s">
        <v>100</v>
      </c>
      <c r="B35" s="11"/>
      <c r="C35" s="12" t="n">
        <v>18.4621545855026</v>
      </c>
      <c r="D35" s="11"/>
      <c r="E35" s="11"/>
      <c r="F35" s="11"/>
      <c r="G35" s="11"/>
      <c r="H35" s="11"/>
      <c r="I35" s="11"/>
      <c r="J35" s="11"/>
      <c r="K35" s="11"/>
      <c r="L35" s="11"/>
      <c r="M35" s="12" t="n">
        <v>11.4136964357229</v>
      </c>
      <c r="N35" s="11"/>
      <c r="O35" s="11"/>
      <c r="P35" s="11"/>
      <c r="Q35" s="13" t="n">
        <v>3.24389267120545</v>
      </c>
      <c r="R35" s="11"/>
      <c r="S35" s="11"/>
      <c r="T35" s="11"/>
      <c r="U35" s="11"/>
      <c r="V35" s="11"/>
      <c r="W35" s="11"/>
      <c r="X35" s="12" t="n">
        <v>20.704845814978</v>
      </c>
      <c r="Y35" s="12" t="n">
        <v>27.1125350420505</v>
      </c>
      <c r="Z35" s="13" t="n">
        <v>3.24389267120545</v>
      </c>
      <c r="AA35" s="11"/>
      <c r="AB35" s="11"/>
      <c r="AC35" s="11"/>
      <c r="AD35" s="11"/>
      <c r="AE35" s="10"/>
      <c r="AF35" s="11"/>
      <c r="AG35" s="11"/>
      <c r="AH35" s="11"/>
      <c r="AI35" s="11"/>
      <c r="AJ35" s="11"/>
      <c r="AK35" s="10"/>
      <c r="AL35" s="11"/>
      <c r="AM35" s="11"/>
      <c r="AN35" s="11"/>
      <c r="AO35" s="11"/>
      <c r="AP35" s="11"/>
      <c r="AQ35" s="11"/>
      <c r="AR35" s="11"/>
      <c r="AS35" s="11"/>
      <c r="AT35" s="16"/>
      <c r="AU35" s="11"/>
      <c r="AV35" s="11"/>
      <c r="AW35" s="13" t="n">
        <v>1.20144173007609</v>
      </c>
      <c r="AX35" s="11"/>
      <c r="AY35" s="11"/>
      <c r="AZ35" s="11"/>
      <c r="BA35" s="13" t="n">
        <v>1.48177813376051</v>
      </c>
      <c r="BB35" s="11"/>
      <c r="BC35" s="11"/>
      <c r="BD35" s="11"/>
      <c r="BE35" s="11"/>
      <c r="BF35" s="10"/>
      <c r="BG35" s="11"/>
      <c r="BH35" s="11"/>
      <c r="BI35" s="15" t="n">
        <v>0.40048057669203</v>
      </c>
      <c r="BJ35" s="11"/>
      <c r="BK35" s="11"/>
      <c r="BL35" s="13" t="n">
        <v>2.28273928714457</v>
      </c>
      <c r="BM35" s="11"/>
      <c r="BN35" s="12" t="n">
        <v>10.0921105326392</v>
      </c>
      <c r="BO35" s="11"/>
      <c r="BP35" s="11"/>
      <c r="BQ35" s="11"/>
      <c r="BR35" s="11"/>
      <c r="BS35" s="11"/>
      <c r="BT35" s="11"/>
      <c r="BU35" s="11"/>
      <c r="BV35" s="11"/>
      <c r="BW35" s="11"/>
      <c r="BX35" s="15" t="n">
        <v>0.200240288346015</v>
      </c>
      <c r="BY35" s="15" t="n">
        <v>0.160192230676812</v>
      </c>
      <c r="BZ35" s="10" t="n">
        <f aca="false">SUM(B35:BY35)</f>
        <v>100</v>
      </c>
      <c r="CA35" s="16"/>
      <c r="CB35" s="16"/>
      <c r="CC35" s="16"/>
    </row>
    <row r="36" customFormat="false" ht="12" hidden="false" customHeight="false" outlineLevel="0" collapsed="false">
      <c r="A36" s="27" t="s">
        <v>101</v>
      </c>
      <c r="B36" s="11"/>
      <c r="C36" s="11"/>
      <c r="D36" s="12" t="n">
        <v>17.1770195392243</v>
      </c>
      <c r="E36" s="11"/>
      <c r="F36" s="11"/>
      <c r="G36" s="11"/>
      <c r="H36" s="11"/>
      <c r="I36" s="11"/>
      <c r="J36" s="11"/>
      <c r="K36" s="11"/>
      <c r="L36" s="14" t="n">
        <v>6.15339749198017</v>
      </c>
      <c r="M36" s="11"/>
      <c r="N36" s="11"/>
      <c r="O36" s="11"/>
      <c r="P36" s="13" t="n">
        <v>2.01224846894138</v>
      </c>
      <c r="Q36" s="11"/>
      <c r="R36" s="11"/>
      <c r="S36" s="15" t="n">
        <v>0.437445319335083</v>
      </c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4" t="n">
        <v>6.15339749198017</v>
      </c>
      <c r="AE36" s="10"/>
      <c r="AF36" s="12" t="n">
        <v>11.3444152814232</v>
      </c>
      <c r="AG36" s="11"/>
      <c r="AH36" s="11"/>
      <c r="AI36" s="13" t="n">
        <v>4.14114902303879</v>
      </c>
      <c r="AJ36" s="11"/>
      <c r="AK36" s="10"/>
      <c r="AL36" s="11"/>
      <c r="AM36" s="12" t="n">
        <v>30.3587051618548</v>
      </c>
      <c r="AN36" s="14" t="n">
        <v>8.19480898221056</v>
      </c>
      <c r="AO36" s="14" t="n">
        <v>7.49489647127442</v>
      </c>
      <c r="AP36" s="11"/>
      <c r="AQ36" s="11"/>
      <c r="AR36" s="11"/>
      <c r="AS36" s="11"/>
      <c r="AT36" s="10"/>
      <c r="AU36" s="11"/>
      <c r="AV36" s="11"/>
      <c r="AW36" s="11"/>
      <c r="AX36" s="11"/>
      <c r="AY36" s="11"/>
      <c r="AZ36" s="15" t="n">
        <v>0.145815106445028</v>
      </c>
      <c r="BA36" s="11"/>
      <c r="BB36" s="11"/>
      <c r="BC36" s="11"/>
      <c r="BD36" s="11"/>
      <c r="BE36" s="11"/>
      <c r="BF36" s="10"/>
      <c r="BG36" s="13" t="n">
        <v>1.42898804316127</v>
      </c>
      <c r="BH36" s="11"/>
      <c r="BI36" s="13" t="n">
        <v>1.77894429862934</v>
      </c>
      <c r="BJ36" s="15" t="n">
        <v>0.845727617381161</v>
      </c>
      <c r="BK36" s="11"/>
      <c r="BL36" s="11"/>
      <c r="BM36" s="15" t="n">
        <v>0.379119276757072</v>
      </c>
      <c r="BN36" s="11"/>
      <c r="BO36" s="11"/>
      <c r="BP36" s="11"/>
      <c r="BQ36" s="15" t="n">
        <v>0.612423447069116</v>
      </c>
      <c r="BR36" s="11"/>
      <c r="BS36" s="11"/>
      <c r="BT36" s="11"/>
      <c r="BU36" s="11"/>
      <c r="BV36" s="11"/>
      <c r="BW36" s="15" t="n">
        <v>0.729075532225139</v>
      </c>
      <c r="BX36" s="11"/>
      <c r="BY36" s="15" t="n">
        <v>0.612423447069116</v>
      </c>
      <c r="BZ36" s="10" t="n">
        <f aca="false">SUM(B36:BY36)</f>
        <v>100</v>
      </c>
      <c r="CA36" s="16"/>
      <c r="CB36" s="20"/>
      <c r="CC36" s="16"/>
    </row>
    <row r="37" s="5" customFormat="true" ht="12" hidden="false" customHeight="false" outlineLevel="0" collapsed="false">
      <c r="A37" s="28" t="s">
        <v>102</v>
      </c>
      <c r="B37" s="12" t="n">
        <v>32.6726342710997</v>
      </c>
      <c r="C37" s="11"/>
      <c r="D37" s="11"/>
      <c r="E37" s="11"/>
      <c r="F37" s="11"/>
      <c r="G37" s="11"/>
      <c r="H37" s="11"/>
      <c r="I37" s="11"/>
      <c r="J37" s="12" t="n">
        <v>15.0255754475703</v>
      </c>
      <c r="K37" s="11"/>
      <c r="L37" s="11"/>
      <c r="M37" s="11"/>
      <c r="N37" s="11"/>
      <c r="O37" s="11"/>
      <c r="P37" s="15" t="n">
        <v>0.639386189258312</v>
      </c>
      <c r="Q37" s="11"/>
      <c r="R37" s="11"/>
      <c r="S37" s="11"/>
      <c r="T37" s="13" t="n">
        <v>1.59846547314578</v>
      </c>
      <c r="U37" s="11"/>
      <c r="V37" s="11"/>
      <c r="W37" s="11"/>
      <c r="X37" s="11"/>
      <c r="Y37" s="11"/>
      <c r="Z37" s="11"/>
      <c r="AA37" s="11"/>
      <c r="AB37" s="11"/>
      <c r="AC37" s="11"/>
      <c r="AD37" s="14" t="n">
        <v>6.58567774936061</v>
      </c>
      <c r="AE37" s="11"/>
      <c r="AF37" s="11"/>
      <c r="AG37" s="11"/>
      <c r="AH37" s="11"/>
      <c r="AI37" s="14" t="n">
        <v>5.17902813299233</v>
      </c>
      <c r="AJ37" s="11"/>
      <c r="AK37" s="11"/>
      <c r="AL37" s="11"/>
      <c r="AM37" s="11"/>
      <c r="AN37" s="11"/>
      <c r="AO37" s="14" t="n">
        <v>5.05115089514067</v>
      </c>
      <c r="AP37" s="11"/>
      <c r="AQ37" s="11"/>
      <c r="AR37" s="11"/>
      <c r="AS37" s="11"/>
      <c r="AT37" s="11"/>
      <c r="AU37" s="11"/>
      <c r="AV37" s="11"/>
      <c r="AW37" s="13" t="n">
        <v>1.72634271099744</v>
      </c>
      <c r="AX37" s="11"/>
      <c r="AY37" s="11"/>
      <c r="AZ37" s="11"/>
      <c r="BA37" s="13" t="n">
        <v>2.30179028132992</v>
      </c>
      <c r="BB37" s="11"/>
      <c r="BC37" s="11"/>
      <c r="BD37" s="11"/>
      <c r="BE37" s="11"/>
      <c r="BF37" s="11"/>
      <c r="BG37" s="13" t="n">
        <v>4.98721227621483</v>
      </c>
      <c r="BH37" s="11"/>
      <c r="BI37" s="11"/>
      <c r="BJ37" s="11"/>
      <c r="BK37" s="11"/>
      <c r="BL37" s="13" t="n">
        <v>3.38874680306905</v>
      </c>
      <c r="BM37" s="11"/>
      <c r="BN37" s="12" t="n">
        <v>13.618925831202</v>
      </c>
      <c r="BO37" s="11"/>
      <c r="BP37" s="13" t="n">
        <v>3.19693094629156</v>
      </c>
      <c r="BQ37" s="13" t="n">
        <v>1.15089514066496</v>
      </c>
      <c r="BR37" s="11"/>
      <c r="BS37" s="11"/>
      <c r="BT37" s="15" t="n">
        <v>0.703324808184143</v>
      </c>
      <c r="BU37" s="11"/>
      <c r="BV37" s="11"/>
      <c r="BW37" s="13" t="n">
        <v>1.40664961636829</v>
      </c>
      <c r="BX37" s="11"/>
      <c r="BY37" s="15" t="n">
        <v>0.767263427109974</v>
      </c>
      <c r="BZ37" s="10" t="n">
        <f aca="false">SUM(B37:BY37)</f>
        <v>99.9999999999999</v>
      </c>
      <c r="CA37" s="20"/>
      <c r="CB37" s="20"/>
      <c r="CC37" s="20"/>
    </row>
    <row r="38" customFormat="false" ht="12" hidden="false" customHeight="false" outlineLevel="0" collapsed="false">
      <c r="A38" s="28" t="s">
        <v>103</v>
      </c>
      <c r="B38" s="11"/>
      <c r="C38" s="11"/>
      <c r="D38" s="11"/>
      <c r="E38" s="12" t="n">
        <v>19.2437379576108</v>
      </c>
      <c r="F38" s="11"/>
      <c r="G38" s="11"/>
      <c r="H38" s="11"/>
      <c r="I38" s="11"/>
      <c r="J38" s="11"/>
      <c r="K38" s="11"/>
      <c r="L38" s="11"/>
      <c r="M38" s="12" t="n">
        <v>10.1396917148362</v>
      </c>
      <c r="N38" s="11"/>
      <c r="O38" s="11"/>
      <c r="P38" s="11"/>
      <c r="Q38" s="11"/>
      <c r="R38" s="11"/>
      <c r="S38" s="11"/>
      <c r="T38" s="13" t="n">
        <v>2.45664739884393</v>
      </c>
      <c r="U38" s="11"/>
      <c r="V38" s="11"/>
      <c r="W38" s="11"/>
      <c r="X38" s="12" t="n">
        <v>17.8468208092486</v>
      </c>
      <c r="Y38" s="12" t="n">
        <v>35.3082851637765</v>
      </c>
      <c r="Z38" s="13" t="n">
        <v>1.85452793834297</v>
      </c>
      <c r="AA38" s="11"/>
      <c r="AB38" s="15" t="n">
        <v>0.144508670520231</v>
      </c>
      <c r="AC38" s="11"/>
      <c r="AD38" s="11"/>
      <c r="AE38" s="10"/>
      <c r="AF38" s="11"/>
      <c r="AG38" s="11"/>
      <c r="AH38" s="13" t="n">
        <v>3.70905587668593</v>
      </c>
      <c r="AI38" s="11"/>
      <c r="AJ38" s="11"/>
      <c r="AK38" s="10"/>
      <c r="AL38" s="13" t="n">
        <v>3.37186897880539</v>
      </c>
      <c r="AM38" s="11"/>
      <c r="AN38" s="15" t="n">
        <v>0.144508670520231</v>
      </c>
      <c r="AO38" s="11"/>
      <c r="AP38" s="11"/>
      <c r="AQ38" s="11"/>
      <c r="AR38" s="11"/>
      <c r="AS38" s="11"/>
      <c r="AT38" s="10"/>
      <c r="AU38" s="11"/>
      <c r="AV38" s="13" t="n">
        <v>2.14354527938343</v>
      </c>
      <c r="AW38" s="15" t="n">
        <v>0.144508670520231</v>
      </c>
      <c r="AX38" s="11"/>
      <c r="AY38" s="11"/>
      <c r="AZ38" s="11"/>
      <c r="BA38" s="11"/>
      <c r="BB38" s="15" t="n">
        <v>0.81888246628131</v>
      </c>
      <c r="BC38" s="11"/>
      <c r="BD38" s="11"/>
      <c r="BE38" s="11"/>
      <c r="BF38" s="10"/>
      <c r="BG38" s="11"/>
      <c r="BH38" s="11"/>
      <c r="BI38" s="13" t="n">
        <v>1.18015414258189</v>
      </c>
      <c r="BJ38" s="11"/>
      <c r="BK38" s="11"/>
      <c r="BL38" s="11"/>
      <c r="BM38" s="11"/>
      <c r="BN38" s="11"/>
      <c r="BO38" s="11"/>
      <c r="BP38" s="15" t="n">
        <v>0.650289017341041</v>
      </c>
      <c r="BQ38" s="11"/>
      <c r="BR38" s="11"/>
      <c r="BS38" s="11"/>
      <c r="BT38" s="11"/>
      <c r="BU38" s="11"/>
      <c r="BV38" s="11"/>
      <c r="BW38" s="11"/>
      <c r="BX38" s="15" t="n">
        <v>0.16859344894027</v>
      </c>
      <c r="BY38" s="15" t="n">
        <v>0.674373795761079</v>
      </c>
      <c r="BZ38" s="10" t="n">
        <f aca="false">SUM(B38:BY38)</f>
        <v>100</v>
      </c>
      <c r="CA38" s="20"/>
      <c r="CB38" s="20"/>
      <c r="CC38" s="20"/>
    </row>
    <row r="39" s="5" customFormat="true" ht="12" hidden="false" customHeight="false" outlineLevel="0" collapsed="false">
      <c r="A39" s="29" t="s">
        <v>104</v>
      </c>
      <c r="B39" s="12" t="n">
        <v>28.2410225197809</v>
      </c>
      <c r="C39" s="11"/>
      <c r="D39" s="11"/>
      <c r="E39" s="11"/>
      <c r="F39" s="11"/>
      <c r="G39" s="11"/>
      <c r="H39" s="11"/>
      <c r="I39" s="11"/>
      <c r="J39" s="11"/>
      <c r="K39" s="11"/>
      <c r="L39" s="13" t="n">
        <v>4.56482045039562</v>
      </c>
      <c r="M39" s="11"/>
      <c r="N39" s="11"/>
      <c r="O39" s="11"/>
      <c r="P39" s="13" t="n">
        <v>1.27814972611077</v>
      </c>
      <c r="Q39" s="11"/>
      <c r="R39" s="11"/>
      <c r="S39" s="15" t="n">
        <v>0.486914181375533</v>
      </c>
      <c r="T39" s="11"/>
      <c r="U39" s="11"/>
      <c r="V39" s="13" t="n">
        <v>3.77358490566038</v>
      </c>
      <c r="W39" s="11"/>
      <c r="X39" s="11"/>
      <c r="Y39" s="11"/>
      <c r="Z39" s="11"/>
      <c r="AA39" s="11"/>
      <c r="AB39" s="13" t="n">
        <v>4.74741326841144</v>
      </c>
      <c r="AC39" s="11"/>
      <c r="AD39" s="11"/>
      <c r="AE39" s="11"/>
      <c r="AF39" s="14" t="n">
        <v>7.42544126597687</v>
      </c>
      <c r="AG39" s="11"/>
      <c r="AH39" s="11"/>
      <c r="AI39" s="11"/>
      <c r="AJ39" s="11"/>
      <c r="AK39" s="11"/>
      <c r="AL39" s="11"/>
      <c r="AM39" s="12" t="n">
        <v>37.2489348752282</v>
      </c>
      <c r="AN39" s="13" t="n">
        <v>3.04321363359708</v>
      </c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3" t="n">
        <v>1.88679245283019</v>
      </c>
      <c r="BJ39" s="15" t="n">
        <v>0.730371272063299</v>
      </c>
      <c r="BK39" s="11"/>
      <c r="BL39" s="11"/>
      <c r="BM39" s="15" t="n">
        <v>0.912964090079124</v>
      </c>
      <c r="BN39" s="11"/>
      <c r="BO39" s="11"/>
      <c r="BP39" s="13" t="n">
        <v>4.19963481436397</v>
      </c>
      <c r="BQ39" s="11"/>
      <c r="BR39" s="11"/>
      <c r="BS39" s="11"/>
      <c r="BT39" s="11"/>
      <c r="BU39" s="11"/>
      <c r="BV39" s="11"/>
      <c r="BW39" s="11"/>
      <c r="BX39" s="11"/>
      <c r="BY39" s="13" t="n">
        <v>1.4607425441266</v>
      </c>
      <c r="BZ39" s="10" t="n">
        <f aca="false">SUM(B39:BY39)</f>
        <v>100</v>
      </c>
      <c r="CA39" s="20"/>
      <c r="CB39" s="20"/>
      <c r="CC39" s="20"/>
    </row>
    <row r="40" customFormat="false" ht="12" hidden="false" customHeight="false" outlineLevel="0" collapsed="false">
      <c r="A40" s="29" t="s">
        <v>105</v>
      </c>
      <c r="B40" s="12" t="n">
        <v>58.6962792039227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5" t="n">
        <v>0.692241130660513</v>
      </c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0"/>
      <c r="AF40" s="11"/>
      <c r="AG40" s="14" t="n">
        <v>5.19180847995385</v>
      </c>
      <c r="AH40" s="11"/>
      <c r="AI40" s="11"/>
      <c r="AJ40" s="14" t="n">
        <v>8.59532737236804</v>
      </c>
      <c r="AK40" s="10"/>
      <c r="AL40" s="11"/>
      <c r="AM40" s="11"/>
      <c r="AN40" s="11"/>
      <c r="AO40" s="11"/>
      <c r="AP40" s="11"/>
      <c r="AQ40" s="11"/>
      <c r="AR40" s="13" t="n">
        <v>1.15373521776752</v>
      </c>
      <c r="AS40" s="11"/>
      <c r="AT40" s="10"/>
      <c r="AU40" s="11"/>
      <c r="AV40" s="11"/>
      <c r="AW40" s="13" t="n">
        <v>1.32679550043265</v>
      </c>
      <c r="AX40" s="12" t="n">
        <v>15.8061724834151</v>
      </c>
      <c r="AY40" s="11"/>
      <c r="AZ40" s="11"/>
      <c r="BA40" s="11"/>
      <c r="BB40" s="15" t="n">
        <v>0.519180847995385</v>
      </c>
      <c r="BC40" s="11"/>
      <c r="BD40" s="11"/>
      <c r="BE40" s="11"/>
      <c r="BF40" s="10"/>
      <c r="BG40" s="13" t="n">
        <v>2.1632535333141</v>
      </c>
      <c r="BH40" s="11"/>
      <c r="BI40" s="11"/>
      <c r="BJ40" s="11"/>
      <c r="BK40" s="11"/>
      <c r="BL40" s="11"/>
      <c r="BM40" s="11"/>
      <c r="BN40" s="11"/>
      <c r="BO40" s="11"/>
      <c r="BP40" s="13" t="n">
        <v>1.26910873954427</v>
      </c>
      <c r="BQ40" s="11"/>
      <c r="BR40" s="13" t="n">
        <v>4.18229016440727</v>
      </c>
      <c r="BS40" s="11"/>
      <c r="BT40" s="11"/>
      <c r="BU40" s="11"/>
      <c r="BV40" s="11"/>
      <c r="BW40" s="11"/>
      <c r="BX40" s="11"/>
      <c r="BY40" s="15" t="n">
        <v>0.403807326218633</v>
      </c>
      <c r="BZ40" s="10" t="n">
        <f aca="false">SUM(B40:BY40)</f>
        <v>100</v>
      </c>
      <c r="CA40" s="20"/>
      <c r="CB40" s="20"/>
      <c r="CC40" s="20"/>
    </row>
    <row r="41" customFormat="false" ht="12" hidden="false" customHeight="false" outlineLevel="0" collapsed="false">
      <c r="A41" s="26" t="s">
        <v>106</v>
      </c>
      <c r="B41" s="12" t="n">
        <v>27.158273381295</v>
      </c>
      <c r="C41" s="11"/>
      <c r="D41" s="11"/>
      <c r="E41" s="12" t="n">
        <v>24.0236382322713</v>
      </c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5" t="n">
        <v>0.462487153134635</v>
      </c>
      <c r="Q41" s="11"/>
      <c r="R41" s="11"/>
      <c r="S41" s="11"/>
      <c r="T41" s="13" t="n">
        <v>2.44090441932169</v>
      </c>
      <c r="U41" s="11"/>
      <c r="V41" s="11"/>
      <c r="W41" s="11"/>
      <c r="X41" s="11"/>
      <c r="Y41" s="11"/>
      <c r="Z41" s="11"/>
      <c r="AA41" s="11"/>
      <c r="AB41" s="11"/>
      <c r="AC41" s="11"/>
      <c r="AD41" s="12" t="n">
        <v>19.7584789311408</v>
      </c>
      <c r="AE41" s="10"/>
      <c r="AF41" s="11"/>
      <c r="AG41" s="11"/>
      <c r="AH41" s="11"/>
      <c r="AI41" s="11"/>
      <c r="AJ41" s="11"/>
      <c r="AK41" s="10"/>
      <c r="AL41" s="11"/>
      <c r="AM41" s="11"/>
      <c r="AN41" s="12" t="n">
        <v>12.2302158273381</v>
      </c>
      <c r="AO41" s="11"/>
      <c r="AP41" s="11"/>
      <c r="AQ41" s="11"/>
      <c r="AR41" s="15" t="n">
        <v>0.12846865364851</v>
      </c>
      <c r="AS41" s="11"/>
      <c r="AT41" s="10"/>
      <c r="AU41" s="11"/>
      <c r="AV41" s="11"/>
      <c r="AW41" s="13" t="n">
        <v>1.18191161356629</v>
      </c>
      <c r="AX41" s="11"/>
      <c r="AY41" s="11"/>
      <c r="AZ41" s="15" t="n">
        <v>0.385405960945529</v>
      </c>
      <c r="BA41" s="11"/>
      <c r="BB41" s="11"/>
      <c r="BC41" s="11"/>
      <c r="BD41" s="15" t="n">
        <v>0.231243576567318</v>
      </c>
      <c r="BE41" s="11"/>
      <c r="BF41" s="10"/>
      <c r="BG41" s="11"/>
      <c r="BH41" s="11"/>
      <c r="BI41" s="11"/>
      <c r="BJ41" s="11"/>
      <c r="BK41" s="11"/>
      <c r="BL41" s="11"/>
      <c r="BM41" s="11"/>
      <c r="BN41" s="11"/>
      <c r="BO41" s="15" t="n">
        <v>0.770811921891059</v>
      </c>
      <c r="BP41" s="11"/>
      <c r="BQ41" s="13" t="n">
        <v>1.67009249743063</v>
      </c>
      <c r="BR41" s="14" t="n">
        <v>6.50051387461459</v>
      </c>
      <c r="BS41" s="11"/>
      <c r="BT41" s="11"/>
      <c r="BU41" s="11"/>
      <c r="BV41" s="11"/>
      <c r="BW41" s="13" t="n">
        <v>1.84994861253854</v>
      </c>
      <c r="BX41" s="11"/>
      <c r="BY41" s="13" t="n">
        <v>1.20760534429599</v>
      </c>
      <c r="BZ41" s="10" t="n">
        <f aca="false">SUM(B41:BY41)</f>
        <v>100</v>
      </c>
      <c r="CA41" s="20"/>
      <c r="CB41" s="16"/>
      <c r="CC41" s="16"/>
    </row>
    <row r="42" s="5" customFormat="true" ht="12" hidden="false" customHeight="false" outlineLevel="0" collapsed="false">
      <c r="A42" s="29" t="s">
        <v>107</v>
      </c>
      <c r="B42" s="12" t="n">
        <v>22.3678646934461</v>
      </c>
      <c r="C42" s="11"/>
      <c r="D42" s="11"/>
      <c r="E42" s="11"/>
      <c r="F42" s="12" t="n">
        <v>23.5517970401691</v>
      </c>
      <c r="G42" s="11"/>
      <c r="H42" s="11"/>
      <c r="I42" s="11"/>
      <c r="J42" s="11"/>
      <c r="K42" s="11"/>
      <c r="L42" s="11"/>
      <c r="M42" s="11"/>
      <c r="N42" s="11"/>
      <c r="O42" s="11"/>
      <c r="P42" s="15" t="n">
        <v>0.338266384778013</v>
      </c>
      <c r="Q42" s="11"/>
      <c r="R42" s="11"/>
      <c r="S42" s="11"/>
      <c r="T42" s="15" t="n">
        <v>0.80338266384778</v>
      </c>
      <c r="U42" s="11"/>
      <c r="V42" s="13" t="n">
        <v>2.55813953488372</v>
      </c>
      <c r="W42" s="11"/>
      <c r="X42" s="11"/>
      <c r="Y42" s="11"/>
      <c r="Z42" s="11"/>
      <c r="AA42" s="11"/>
      <c r="AB42" s="14" t="n">
        <v>6.68076109936575</v>
      </c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3" t="n">
        <v>1.90274841437632</v>
      </c>
      <c r="AO42" s="11"/>
      <c r="AP42" s="11"/>
      <c r="AQ42" s="11"/>
      <c r="AR42" s="11"/>
      <c r="AS42" s="11"/>
      <c r="AT42" s="11"/>
      <c r="AU42" s="11"/>
      <c r="AV42" s="11"/>
      <c r="AW42" s="13" t="n">
        <v>1.09936575052854</v>
      </c>
      <c r="AX42" s="11"/>
      <c r="AY42" s="11"/>
      <c r="AZ42" s="11"/>
      <c r="BA42" s="13" t="n">
        <v>1.33192389006343</v>
      </c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3" t="n">
        <v>3.59408033826638</v>
      </c>
      <c r="BM42" s="11"/>
      <c r="BN42" s="12" t="n">
        <v>23.107822410148</v>
      </c>
      <c r="BO42" s="11"/>
      <c r="BP42" s="12" t="n">
        <v>11.8816067653277</v>
      </c>
      <c r="BQ42" s="11"/>
      <c r="BR42" s="11"/>
      <c r="BS42" s="11"/>
      <c r="BT42" s="11"/>
      <c r="BU42" s="11"/>
      <c r="BV42" s="11"/>
      <c r="BW42" s="11"/>
      <c r="BX42" s="11"/>
      <c r="BY42" s="15" t="n">
        <v>0.782241014799154</v>
      </c>
      <c r="BZ42" s="10" t="n">
        <f aca="false">SUM(B42:BY42)</f>
        <v>100</v>
      </c>
      <c r="CA42" s="20"/>
      <c r="CB42" s="20"/>
      <c r="CC42" s="20"/>
    </row>
    <row r="43" s="5" customFormat="true" ht="12" hidden="false" customHeight="false" outlineLevel="0" collapsed="false">
      <c r="A43" s="29" t="s">
        <v>108</v>
      </c>
      <c r="B43" s="11"/>
      <c r="C43" s="11"/>
      <c r="D43" s="11"/>
      <c r="E43" s="12" t="n">
        <v>32.1759259259259</v>
      </c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3" t="n">
        <v>3.56481481481481</v>
      </c>
      <c r="U43" s="11"/>
      <c r="V43" s="11"/>
      <c r="W43" s="11"/>
      <c r="X43" s="11"/>
      <c r="Y43" s="11"/>
      <c r="Z43" s="11"/>
      <c r="AA43" s="11"/>
      <c r="AB43" s="11"/>
      <c r="AC43" s="11"/>
      <c r="AD43" s="14" t="n">
        <v>8.7962962962963</v>
      </c>
      <c r="AE43" s="11"/>
      <c r="AF43" s="11"/>
      <c r="AG43" s="11"/>
      <c r="AH43" s="11"/>
      <c r="AI43" s="14" t="n">
        <v>6.50462962962963</v>
      </c>
      <c r="AJ43" s="11"/>
      <c r="AK43" s="11"/>
      <c r="AL43" s="11"/>
      <c r="AM43" s="11"/>
      <c r="AN43" s="14" t="n">
        <v>5.06944444444444</v>
      </c>
      <c r="AO43" s="11"/>
      <c r="AP43" s="11"/>
      <c r="AQ43" s="11"/>
      <c r="AR43" s="11"/>
      <c r="AS43" s="14" t="n">
        <v>6.80555555555556</v>
      </c>
      <c r="AT43" s="11"/>
      <c r="AU43" s="11"/>
      <c r="AV43" s="11"/>
      <c r="AW43" s="15" t="n">
        <v>0.902777777777778</v>
      </c>
      <c r="AX43" s="11"/>
      <c r="AY43" s="12" t="n">
        <v>29.6527777777778</v>
      </c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3" t="n">
        <v>3.88888888888889</v>
      </c>
      <c r="BL43" s="11"/>
      <c r="BM43" s="11"/>
      <c r="BN43" s="11"/>
      <c r="BO43" s="15" t="n">
        <v>0.277777777777778</v>
      </c>
      <c r="BP43" s="11"/>
      <c r="BQ43" s="15" t="n">
        <v>0.763888888888889</v>
      </c>
      <c r="BR43" s="11"/>
      <c r="BS43" s="11"/>
      <c r="BT43" s="11"/>
      <c r="BU43" s="11"/>
      <c r="BV43" s="11"/>
      <c r="BW43" s="13" t="n">
        <v>1.18055555555556</v>
      </c>
      <c r="BX43" s="11"/>
      <c r="BY43" s="15" t="n">
        <v>0.416666666666667</v>
      </c>
      <c r="BZ43" s="10" t="n">
        <f aca="false">SUM(B43:BY43)</f>
        <v>100</v>
      </c>
      <c r="CA43" s="20"/>
      <c r="CB43" s="20"/>
      <c r="CC43" s="20"/>
    </row>
    <row r="44" s="5" customFormat="true" ht="12" hidden="false" customHeight="false" outlineLevel="0" collapsed="false">
      <c r="A44" s="29" t="s">
        <v>109</v>
      </c>
      <c r="B44" s="11"/>
      <c r="C44" s="11"/>
      <c r="D44" s="11"/>
      <c r="E44" s="12" t="n">
        <v>16.8163518117064</v>
      </c>
      <c r="F44" s="11"/>
      <c r="G44" s="11"/>
      <c r="H44" s="11"/>
      <c r="I44" s="11"/>
      <c r="J44" s="11"/>
      <c r="K44" s="11"/>
      <c r="L44" s="11"/>
      <c r="M44" s="12" t="n">
        <v>13.0380922886343</v>
      </c>
      <c r="N44" s="11"/>
      <c r="O44" s="11"/>
      <c r="P44" s="11"/>
      <c r="Q44" s="11"/>
      <c r="R44" s="11"/>
      <c r="S44" s="11"/>
      <c r="T44" s="13" t="n">
        <v>2.81820997212759</v>
      </c>
      <c r="U44" s="11"/>
      <c r="V44" s="11"/>
      <c r="W44" s="11"/>
      <c r="X44" s="12" t="n">
        <v>18.6435428925364</v>
      </c>
      <c r="Y44" s="12" t="n">
        <v>23.8773614122019</v>
      </c>
      <c r="Z44" s="13" t="n">
        <v>1.76525240012388</v>
      </c>
      <c r="AA44" s="11"/>
      <c r="AB44" s="11"/>
      <c r="AC44" s="11"/>
      <c r="AD44" s="11"/>
      <c r="AE44" s="11"/>
      <c r="AF44" s="11"/>
      <c r="AG44" s="11"/>
      <c r="AH44" s="14" t="n">
        <v>7.24682564261381</v>
      </c>
      <c r="AI44" s="11"/>
      <c r="AJ44" s="11"/>
      <c r="AK44" s="11"/>
      <c r="AL44" s="14" t="n">
        <v>7.12294828120161</v>
      </c>
      <c r="AM44" s="11"/>
      <c r="AN44" s="11"/>
      <c r="AO44" s="11"/>
      <c r="AP44" s="11"/>
      <c r="AQ44" s="11"/>
      <c r="AR44" s="11"/>
      <c r="AS44" s="11"/>
      <c r="AT44" s="11"/>
      <c r="AU44" s="11"/>
      <c r="AV44" s="14" t="n">
        <v>5.51254258284299</v>
      </c>
      <c r="AW44" s="11"/>
      <c r="AX44" s="11"/>
      <c r="AY44" s="11"/>
      <c r="AZ44" s="11"/>
      <c r="BA44" s="11"/>
      <c r="BB44" s="15" t="n">
        <v>0.836172189532363</v>
      </c>
      <c r="BC44" s="11"/>
      <c r="BD44" s="11"/>
      <c r="BE44" s="11"/>
      <c r="BF44" s="11"/>
      <c r="BG44" s="11"/>
      <c r="BH44" s="11"/>
      <c r="BI44" s="15" t="n">
        <v>0.743264168473212</v>
      </c>
      <c r="BJ44" s="11"/>
      <c r="BK44" s="11"/>
      <c r="BL44" s="11"/>
      <c r="BM44" s="11"/>
      <c r="BN44" s="11"/>
      <c r="BO44" s="11"/>
      <c r="BP44" s="15" t="n">
        <v>0.371632084236606</v>
      </c>
      <c r="BQ44" s="11"/>
      <c r="BR44" s="11"/>
      <c r="BS44" s="11"/>
      <c r="BT44" s="11"/>
      <c r="BU44" s="11"/>
      <c r="BV44" s="11"/>
      <c r="BW44" s="11"/>
      <c r="BX44" s="11"/>
      <c r="BY44" s="13" t="n">
        <v>1.20780427376897</v>
      </c>
      <c r="BZ44" s="10" t="n">
        <f aca="false">SUM(B44:BY44)</f>
        <v>100</v>
      </c>
      <c r="CA44" s="20"/>
      <c r="CB44" s="20"/>
      <c r="CC44" s="20"/>
    </row>
    <row r="45" customFormat="false" ht="12" hidden="false" customHeight="false" outlineLevel="0" collapsed="false">
      <c r="A45" s="29" t="s">
        <v>110</v>
      </c>
      <c r="B45" s="11"/>
      <c r="C45" s="11"/>
      <c r="D45" s="11"/>
      <c r="E45" s="11"/>
      <c r="F45" s="14" t="n">
        <v>5.08317929759704</v>
      </c>
      <c r="G45" s="11"/>
      <c r="H45" s="11"/>
      <c r="I45" s="11"/>
      <c r="J45" s="11"/>
      <c r="K45" s="11"/>
      <c r="L45" s="11"/>
      <c r="M45" s="14" t="n">
        <v>8.31792975970425</v>
      </c>
      <c r="N45" s="11"/>
      <c r="O45" s="11"/>
      <c r="P45" s="11"/>
      <c r="Q45" s="11"/>
      <c r="R45" s="11"/>
      <c r="S45" s="11"/>
      <c r="T45" s="13" t="n">
        <v>2.40295748613678</v>
      </c>
      <c r="U45" s="11"/>
      <c r="V45" s="11"/>
      <c r="W45" s="11"/>
      <c r="X45" s="12" t="n">
        <v>29.0203327171904</v>
      </c>
      <c r="Y45" s="12" t="n">
        <v>39.0018484288355</v>
      </c>
      <c r="Z45" s="13" t="n">
        <v>1.94085027726433</v>
      </c>
      <c r="AA45" s="11"/>
      <c r="AB45" s="11"/>
      <c r="AC45" s="11"/>
      <c r="AD45" s="11"/>
      <c r="AE45" s="10"/>
      <c r="AF45" s="11"/>
      <c r="AG45" s="11"/>
      <c r="AH45" s="11"/>
      <c r="AI45" s="11"/>
      <c r="AJ45" s="11"/>
      <c r="AK45" s="10"/>
      <c r="AL45" s="11"/>
      <c r="AM45" s="11"/>
      <c r="AN45" s="11"/>
      <c r="AO45" s="11"/>
      <c r="AP45" s="11"/>
      <c r="AQ45" s="11"/>
      <c r="AR45" s="11"/>
      <c r="AS45" s="11"/>
      <c r="AT45" s="10"/>
      <c r="AU45" s="11"/>
      <c r="AV45" s="11"/>
      <c r="AW45" s="11"/>
      <c r="AX45" s="11"/>
      <c r="AY45" s="11"/>
      <c r="AZ45" s="11"/>
      <c r="BA45" s="11"/>
      <c r="BB45" s="11"/>
      <c r="BC45" s="14" t="n">
        <v>6.00739371534196</v>
      </c>
      <c r="BD45" s="11"/>
      <c r="BE45" s="13" t="n">
        <v>3.41959334565619</v>
      </c>
      <c r="BF45" s="10"/>
      <c r="BG45" s="11"/>
      <c r="BH45" s="13" t="n">
        <v>4.80591497227357</v>
      </c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0"/>
      <c r="BZ45" s="10" t="n">
        <f aca="false">SUM(B45:BY45)</f>
        <v>100</v>
      </c>
      <c r="CA45" s="20"/>
      <c r="CB45" s="20"/>
      <c r="CC45" s="20"/>
    </row>
    <row r="46" customFormat="false" ht="12" hidden="false" customHeight="false" outlineLevel="0" collapsed="false">
      <c r="A46" s="26" t="s">
        <v>111</v>
      </c>
      <c r="B46" s="11"/>
      <c r="C46" s="11"/>
      <c r="D46" s="12" t="n">
        <v>14.5833333333333</v>
      </c>
      <c r="E46" s="11"/>
      <c r="F46" s="11"/>
      <c r="G46" s="12" t="n">
        <v>33.6858974358974</v>
      </c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5" t="n">
        <v>0.769230769230769</v>
      </c>
      <c r="S46" s="11"/>
      <c r="T46" s="11"/>
      <c r="U46" s="11"/>
      <c r="V46" s="11"/>
      <c r="W46" s="11"/>
      <c r="X46" s="11"/>
      <c r="Y46" s="11"/>
      <c r="Z46" s="11"/>
      <c r="AA46" s="11"/>
      <c r="AB46" s="14" t="n">
        <v>8.3974358974359</v>
      </c>
      <c r="AC46" s="11"/>
      <c r="AD46" s="12" t="n">
        <v>12.4358974358974</v>
      </c>
      <c r="AE46" s="10"/>
      <c r="AF46" s="11"/>
      <c r="AG46" s="11"/>
      <c r="AH46" s="11"/>
      <c r="AI46" s="14" t="n">
        <v>9.80769230769231</v>
      </c>
      <c r="AJ46" s="11"/>
      <c r="AK46" s="10"/>
      <c r="AL46" s="11"/>
      <c r="AM46" s="11"/>
      <c r="AN46" s="14" t="n">
        <v>9.80769230769231</v>
      </c>
      <c r="AO46" s="13" t="n">
        <v>1.98717948717949</v>
      </c>
      <c r="AP46" s="11"/>
      <c r="AQ46" s="11"/>
      <c r="AR46" s="11"/>
      <c r="AS46" s="11"/>
      <c r="AT46" s="10"/>
      <c r="AU46" s="11"/>
      <c r="AV46" s="11"/>
      <c r="AW46" s="11"/>
      <c r="AX46" s="11"/>
      <c r="AY46" s="11"/>
      <c r="AZ46" s="15" t="n">
        <v>0.416666666666667</v>
      </c>
      <c r="BA46" s="11"/>
      <c r="BB46" s="11"/>
      <c r="BC46" s="11"/>
      <c r="BD46" s="11"/>
      <c r="BE46" s="11"/>
      <c r="BF46" s="10"/>
      <c r="BG46" s="13" t="n">
        <v>2.82051282051282</v>
      </c>
      <c r="BH46" s="11"/>
      <c r="BI46" s="11"/>
      <c r="BJ46" s="11"/>
      <c r="BK46" s="11"/>
      <c r="BL46" s="11"/>
      <c r="BM46" s="11"/>
      <c r="BN46" s="11"/>
      <c r="BO46" s="11"/>
      <c r="BP46" s="13" t="n">
        <v>2.75641025641026</v>
      </c>
      <c r="BQ46" s="15" t="n">
        <v>0.737179487179487</v>
      </c>
      <c r="BR46" s="11"/>
      <c r="BS46" s="11"/>
      <c r="BT46" s="11"/>
      <c r="BU46" s="11"/>
      <c r="BV46" s="11"/>
      <c r="BW46" s="13" t="n">
        <v>1.31410256410256</v>
      </c>
      <c r="BX46" s="11"/>
      <c r="BY46" s="15" t="n">
        <v>0.480769230769231</v>
      </c>
      <c r="BZ46" s="10" t="n">
        <f aca="false">SUM(B46:BY46)</f>
        <v>99.9999999999999</v>
      </c>
      <c r="CA46" s="20"/>
      <c r="CB46" s="16"/>
      <c r="CC46" s="16"/>
    </row>
    <row r="47" customFormat="false" ht="12" hidden="false" customHeight="false" outlineLevel="0" collapsed="false">
      <c r="A47" s="26" t="s">
        <v>112</v>
      </c>
      <c r="B47" s="12" t="n">
        <v>23.0165649520488</v>
      </c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2" t="n">
        <v>19.9651264167393</v>
      </c>
      <c r="O47" s="11"/>
      <c r="P47" s="15" t="n">
        <v>0.697471665213601</v>
      </c>
      <c r="Q47" s="11"/>
      <c r="R47" s="11"/>
      <c r="S47" s="11"/>
      <c r="T47" s="11"/>
      <c r="U47" s="11"/>
      <c r="V47" s="14" t="n">
        <v>6.27724498692241</v>
      </c>
      <c r="W47" s="11"/>
      <c r="X47" s="11"/>
      <c r="Y47" s="11"/>
      <c r="Z47" s="11"/>
      <c r="AA47" s="11"/>
      <c r="AB47" s="11"/>
      <c r="AC47" s="11"/>
      <c r="AD47" s="12" t="n">
        <v>12.8160418482999</v>
      </c>
      <c r="AE47" s="10"/>
      <c r="AF47" s="11"/>
      <c r="AG47" s="11"/>
      <c r="AH47" s="11"/>
      <c r="AI47" s="11"/>
      <c r="AJ47" s="11"/>
      <c r="AK47" s="10"/>
      <c r="AL47" s="11"/>
      <c r="AM47" s="11"/>
      <c r="AN47" s="14" t="n">
        <v>6.36442894507411</v>
      </c>
      <c r="AO47" s="11"/>
      <c r="AP47" s="11"/>
      <c r="AQ47" s="11"/>
      <c r="AR47" s="11"/>
      <c r="AS47" s="11"/>
      <c r="AT47" s="10"/>
      <c r="AU47" s="13" t="n">
        <v>2.4411508282476</v>
      </c>
      <c r="AV47" s="11"/>
      <c r="AW47" s="11"/>
      <c r="AX47" s="11"/>
      <c r="AY47" s="11"/>
      <c r="AZ47" s="11"/>
      <c r="BA47" s="11"/>
      <c r="BB47" s="15" t="n">
        <v>0.871839581517001</v>
      </c>
      <c r="BC47" s="11"/>
      <c r="BD47" s="11"/>
      <c r="BE47" s="11"/>
      <c r="BF47" s="10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3" t="n">
        <v>1.4821272885789</v>
      </c>
      <c r="BR47" s="14" t="n">
        <v>5.14385353095031</v>
      </c>
      <c r="BS47" s="11"/>
      <c r="BT47" s="11"/>
      <c r="BU47" s="11"/>
      <c r="BV47" s="12" t="n">
        <v>18.6573670444638</v>
      </c>
      <c r="BW47" s="13" t="n">
        <v>1.5693112467306</v>
      </c>
      <c r="BX47" s="11"/>
      <c r="BY47" s="15" t="n">
        <v>0.697471665213601</v>
      </c>
      <c r="BZ47" s="10" t="n">
        <f aca="false">SUM(B47:BY47)</f>
        <v>99.9999999999999</v>
      </c>
      <c r="CA47" s="20"/>
      <c r="CB47" s="16"/>
      <c r="CC47" s="16"/>
    </row>
    <row r="48" customFormat="false" ht="12" hidden="false" customHeight="false" outlineLevel="0" collapsed="false">
      <c r="A48" s="26" t="s">
        <v>113</v>
      </c>
      <c r="B48" s="12" t="n">
        <v>17.1249397009165</v>
      </c>
      <c r="C48" s="11"/>
      <c r="D48" s="11"/>
      <c r="E48" s="11"/>
      <c r="F48" s="11"/>
      <c r="G48" s="11"/>
      <c r="H48" s="12" t="n">
        <v>25.6150506512301</v>
      </c>
      <c r="I48" s="11"/>
      <c r="J48" s="11"/>
      <c r="K48" s="11"/>
      <c r="L48" s="11"/>
      <c r="M48" s="11"/>
      <c r="N48" s="11"/>
      <c r="O48" s="11"/>
      <c r="P48" s="11"/>
      <c r="Q48" s="13" t="n">
        <v>3.71442354076218</v>
      </c>
      <c r="R48" s="11"/>
      <c r="S48" s="11"/>
      <c r="T48" s="11"/>
      <c r="U48" s="11"/>
      <c r="V48" s="11"/>
      <c r="W48" s="12" t="n">
        <v>28.895320791124</v>
      </c>
      <c r="X48" s="11"/>
      <c r="Y48" s="11"/>
      <c r="Z48" s="11"/>
      <c r="AA48" s="11"/>
      <c r="AB48" s="11"/>
      <c r="AC48" s="11"/>
      <c r="AD48" s="11"/>
      <c r="AE48" s="10"/>
      <c r="AF48" s="11"/>
      <c r="AG48" s="11"/>
      <c r="AH48" s="11"/>
      <c r="AI48" s="11"/>
      <c r="AJ48" s="11"/>
      <c r="AK48" s="10"/>
      <c r="AL48" s="11"/>
      <c r="AM48" s="11"/>
      <c r="AN48" s="11"/>
      <c r="AO48" s="11"/>
      <c r="AP48" s="12" t="n">
        <v>13.4105161601544</v>
      </c>
      <c r="AQ48" s="13" t="n">
        <v>2.4602026049204</v>
      </c>
      <c r="AR48" s="11"/>
      <c r="AS48" s="11"/>
      <c r="AT48" s="10"/>
      <c r="AU48" s="11"/>
      <c r="AV48" s="14" t="n">
        <v>6.22286541244573</v>
      </c>
      <c r="AW48" s="15" t="n">
        <v>0.723589001447178</v>
      </c>
      <c r="AX48" s="11"/>
      <c r="AY48" s="11"/>
      <c r="AZ48" s="11"/>
      <c r="BA48" s="13" t="n">
        <v>1.15774240231548</v>
      </c>
      <c r="BB48" s="11"/>
      <c r="BC48" s="11"/>
      <c r="BD48" s="11"/>
      <c r="BE48" s="11"/>
      <c r="BF48" s="10"/>
      <c r="BG48" s="11"/>
      <c r="BH48" s="11"/>
      <c r="BI48" s="11"/>
      <c r="BJ48" s="11"/>
      <c r="BK48" s="11"/>
      <c r="BL48" s="11"/>
      <c r="BM48" s="11"/>
      <c r="BN48" s="11"/>
      <c r="BO48" s="11"/>
      <c r="BP48" s="15" t="n">
        <v>0.675349734684033</v>
      </c>
      <c r="BQ48" s="11"/>
      <c r="BR48" s="11"/>
      <c r="BS48" s="11"/>
      <c r="BT48" s="11"/>
      <c r="BU48" s="11"/>
      <c r="BV48" s="11"/>
      <c r="BW48" s="11"/>
      <c r="BX48" s="11"/>
      <c r="BY48" s="10"/>
      <c r="BZ48" s="10" t="n">
        <f aca="false">SUM(B48:BY48)</f>
        <v>100</v>
      </c>
      <c r="CA48" s="20"/>
      <c r="CB48" s="16"/>
      <c r="CC48" s="16"/>
    </row>
    <row r="49" customFormat="false" ht="12" hidden="false" customHeight="false" outlineLevel="0" collapsed="false">
      <c r="A49" s="26" t="s">
        <v>114</v>
      </c>
      <c r="B49" s="11"/>
      <c r="C49" s="11"/>
      <c r="D49" s="12" t="n">
        <v>15.6352984254852</v>
      </c>
      <c r="E49" s="11"/>
      <c r="F49" s="11"/>
      <c r="G49" s="12" t="n">
        <v>36.7264738191139</v>
      </c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5" t="n">
        <v>0.805565726839985</v>
      </c>
      <c r="S49" s="11"/>
      <c r="T49" s="11"/>
      <c r="U49" s="11"/>
      <c r="V49" s="11"/>
      <c r="W49" s="11"/>
      <c r="X49" s="11"/>
      <c r="Y49" s="11"/>
      <c r="Z49" s="11"/>
      <c r="AA49" s="11"/>
      <c r="AB49" s="14" t="n">
        <v>7.83595752471622</v>
      </c>
      <c r="AC49" s="11"/>
      <c r="AD49" s="14" t="n">
        <v>8.64152325155621</v>
      </c>
      <c r="AE49" s="10"/>
      <c r="AF49" s="11"/>
      <c r="AG49" s="11"/>
      <c r="AH49" s="11"/>
      <c r="AI49" s="14" t="n">
        <v>8.34859025997803</v>
      </c>
      <c r="AJ49" s="11"/>
      <c r="AK49" s="10"/>
      <c r="AL49" s="11"/>
      <c r="AM49" s="11"/>
      <c r="AN49" s="12" t="n">
        <v>11.1314536799707</v>
      </c>
      <c r="AO49" s="13" t="n">
        <v>4.02782863419993</v>
      </c>
      <c r="AP49" s="11"/>
      <c r="AQ49" s="11"/>
      <c r="AR49" s="11"/>
      <c r="AS49" s="11"/>
      <c r="AT49" s="10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0"/>
      <c r="BG49" s="13" t="n">
        <v>3.00256316367631</v>
      </c>
      <c r="BH49" s="11"/>
      <c r="BI49" s="11"/>
      <c r="BJ49" s="11"/>
      <c r="BK49" s="11"/>
      <c r="BL49" s="11"/>
      <c r="BM49" s="11"/>
      <c r="BN49" s="11"/>
      <c r="BO49" s="11"/>
      <c r="BP49" s="13" t="n">
        <v>1.64774807762724</v>
      </c>
      <c r="BQ49" s="15" t="n">
        <v>0.988648846576346</v>
      </c>
      <c r="BR49" s="11"/>
      <c r="BS49" s="11"/>
      <c r="BT49" s="11"/>
      <c r="BU49" s="11"/>
      <c r="BV49" s="11"/>
      <c r="BW49" s="15" t="n">
        <v>0.842182350787257</v>
      </c>
      <c r="BX49" s="11"/>
      <c r="BY49" s="15" t="n">
        <v>0.366166239472721</v>
      </c>
      <c r="BZ49" s="10" t="n">
        <f aca="false">SUM(B49:BY49)</f>
        <v>100</v>
      </c>
      <c r="CA49" s="20"/>
      <c r="CB49" s="16"/>
      <c r="CC49" s="16"/>
    </row>
    <row r="50" s="5" customFormat="true" ht="12" hidden="false" customHeight="false" outlineLevel="0" collapsed="false">
      <c r="A50" s="29" t="s">
        <v>115</v>
      </c>
      <c r="B50" s="11"/>
      <c r="C50" s="11"/>
      <c r="D50" s="11"/>
      <c r="E50" s="12" t="n">
        <v>38.6302835741038</v>
      </c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4" t="n">
        <v>6.15302300695559</v>
      </c>
      <c r="U50" s="11"/>
      <c r="V50" s="11"/>
      <c r="W50" s="11"/>
      <c r="X50" s="11"/>
      <c r="Y50" s="11"/>
      <c r="Z50" s="11"/>
      <c r="AA50" s="13" t="n">
        <v>3.85232744783307</v>
      </c>
      <c r="AB50" s="11"/>
      <c r="AC50" s="12" t="n">
        <v>13.4296415195292</v>
      </c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4" t="n">
        <v>7.11610486891386</v>
      </c>
      <c r="AT50" s="11"/>
      <c r="AU50" s="11"/>
      <c r="AV50" s="11"/>
      <c r="AW50" s="11"/>
      <c r="AX50" s="11"/>
      <c r="AY50" s="12" t="n">
        <v>23.7560192616372</v>
      </c>
      <c r="AZ50" s="11"/>
      <c r="BA50" s="11"/>
      <c r="BB50" s="15" t="n">
        <v>0.749063670411985</v>
      </c>
      <c r="BC50" s="11"/>
      <c r="BD50" s="11"/>
      <c r="BE50" s="11"/>
      <c r="BF50" s="11"/>
      <c r="BG50" s="11"/>
      <c r="BH50" s="11"/>
      <c r="BI50" s="11"/>
      <c r="BJ50" s="11"/>
      <c r="BK50" s="13" t="n">
        <v>4.11985018726592</v>
      </c>
      <c r="BL50" s="11"/>
      <c r="BM50" s="11"/>
      <c r="BN50" s="11"/>
      <c r="BO50" s="11"/>
      <c r="BP50" s="13" t="n">
        <v>2.19368646334938</v>
      </c>
      <c r="BQ50" s="11"/>
      <c r="BR50" s="11"/>
      <c r="BS50" s="11"/>
      <c r="BT50" s="11"/>
      <c r="BU50" s="11"/>
      <c r="BV50" s="11"/>
      <c r="BW50" s="11"/>
      <c r="BX50" s="11"/>
      <c r="BY50" s="11"/>
      <c r="BZ50" s="10" t="n">
        <f aca="false">SUM(B50:BY50)</f>
        <v>100</v>
      </c>
      <c r="CA50" s="20"/>
      <c r="CB50" s="20"/>
      <c r="CC50" s="20"/>
    </row>
    <row r="51" customFormat="false" ht="12" hidden="false" customHeight="false" outlineLevel="0" collapsed="false">
      <c r="A51" s="26" t="s">
        <v>116</v>
      </c>
      <c r="B51" s="11"/>
      <c r="C51" s="11"/>
      <c r="D51" s="11"/>
      <c r="E51" s="12" t="n">
        <v>31.6261505782393</v>
      </c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3" t="n">
        <v>2.57257493509559</v>
      </c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0"/>
      <c r="AF51" s="11"/>
      <c r="AG51" s="11"/>
      <c r="AH51" s="14" t="n">
        <v>7.05687986783101</v>
      </c>
      <c r="AI51" s="11"/>
      <c r="AJ51" s="11"/>
      <c r="AK51" s="10"/>
      <c r="AL51" s="14" t="n">
        <v>8.82700023601605</v>
      </c>
      <c r="AM51" s="11"/>
      <c r="AN51" s="11"/>
      <c r="AO51" s="11"/>
      <c r="AP51" s="11"/>
      <c r="AQ51" s="11"/>
      <c r="AR51" s="11"/>
      <c r="AS51" s="14" t="n">
        <v>6.04201085673826</v>
      </c>
      <c r="AT51" s="10"/>
      <c r="AU51" s="11"/>
      <c r="AV51" s="14" t="n">
        <v>5.38116591928251</v>
      </c>
      <c r="AW51" s="11"/>
      <c r="AX51" s="11"/>
      <c r="AY51" s="12" t="n">
        <v>32.9006372433325</v>
      </c>
      <c r="AZ51" s="11"/>
      <c r="BA51" s="11"/>
      <c r="BB51" s="11"/>
      <c r="BC51" s="11"/>
      <c r="BD51" s="11"/>
      <c r="BE51" s="11"/>
      <c r="BF51" s="10"/>
      <c r="BG51" s="11"/>
      <c r="BH51" s="11"/>
      <c r="BI51" s="15" t="n">
        <v>0.377625678546141</v>
      </c>
      <c r="BJ51" s="11"/>
      <c r="BK51" s="13" t="n">
        <v>3.02100542836913</v>
      </c>
      <c r="BL51" s="11"/>
      <c r="BM51" s="11"/>
      <c r="BN51" s="11"/>
      <c r="BO51" s="11"/>
      <c r="BP51" s="13" t="n">
        <v>1.98253481236724</v>
      </c>
      <c r="BQ51" s="11"/>
      <c r="BR51" s="11"/>
      <c r="BS51" s="11"/>
      <c r="BT51" s="11"/>
      <c r="BU51" s="11"/>
      <c r="BV51" s="11"/>
      <c r="BW51" s="11"/>
      <c r="BX51" s="11"/>
      <c r="BY51" s="15" t="n">
        <v>0.212414444182204</v>
      </c>
      <c r="BZ51" s="10" t="n">
        <f aca="false">SUM(B51:BY51)</f>
        <v>99.9999999999999</v>
      </c>
      <c r="CA51" s="20"/>
      <c r="CB51" s="16"/>
      <c r="CC51" s="16"/>
    </row>
    <row r="52" customFormat="false" ht="12" hidden="false" customHeight="false" outlineLevel="0" collapsed="false">
      <c r="A52" s="26" t="s">
        <v>117</v>
      </c>
      <c r="B52" s="12" t="n">
        <v>18.8785666887857</v>
      </c>
      <c r="C52" s="11"/>
      <c r="D52" s="11"/>
      <c r="E52" s="11"/>
      <c r="F52" s="11"/>
      <c r="G52" s="11"/>
      <c r="H52" s="11"/>
      <c r="I52" s="11"/>
      <c r="J52" s="11"/>
      <c r="K52" s="11"/>
      <c r="L52" s="13" t="n">
        <v>2.52156602521566</v>
      </c>
      <c r="M52" s="11"/>
      <c r="N52" s="11"/>
      <c r="O52" s="11"/>
      <c r="P52" s="15" t="n">
        <v>0.79628400796284</v>
      </c>
      <c r="Q52" s="11"/>
      <c r="R52" s="11"/>
      <c r="S52" s="15" t="n">
        <v>0.364963503649635</v>
      </c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0"/>
      <c r="AF52" s="14" t="n">
        <v>5.34173855341739</v>
      </c>
      <c r="AG52" s="11"/>
      <c r="AH52" s="11"/>
      <c r="AI52" s="11"/>
      <c r="AJ52" s="11"/>
      <c r="AK52" s="10"/>
      <c r="AL52" s="11"/>
      <c r="AM52" s="12" t="n">
        <v>41.7717319177173</v>
      </c>
      <c r="AN52" s="11"/>
      <c r="AO52" s="11"/>
      <c r="AP52" s="12" t="n">
        <v>11.9110816191108</v>
      </c>
      <c r="AQ52" s="13" t="n">
        <v>4.61181154611812</v>
      </c>
      <c r="AR52" s="11"/>
      <c r="AS52" s="11"/>
      <c r="AT52" s="10"/>
      <c r="AU52" s="11"/>
      <c r="AV52" s="14" t="n">
        <v>7.23291307232913</v>
      </c>
      <c r="AW52" s="13" t="n">
        <v>0.99535500995355</v>
      </c>
      <c r="AX52" s="11"/>
      <c r="AY52" s="11"/>
      <c r="AZ52" s="11"/>
      <c r="BA52" s="13" t="n">
        <v>1.52621101526211</v>
      </c>
      <c r="BB52" s="15" t="n">
        <v>0.564034505640345</v>
      </c>
      <c r="BC52" s="11"/>
      <c r="BD52" s="11"/>
      <c r="BE52" s="11"/>
      <c r="BF52" s="10"/>
      <c r="BG52" s="11"/>
      <c r="BH52" s="11"/>
      <c r="BI52" s="13" t="n">
        <v>1.29396151293962</v>
      </c>
      <c r="BJ52" s="15" t="n">
        <v>0.46449900464499</v>
      </c>
      <c r="BK52" s="11"/>
      <c r="BL52" s="11"/>
      <c r="BM52" s="15" t="n">
        <v>0.59721300597213</v>
      </c>
      <c r="BN52" s="11"/>
      <c r="BO52" s="11"/>
      <c r="BP52" s="15" t="n">
        <v>0.53085600530856</v>
      </c>
      <c r="BQ52" s="11"/>
      <c r="BR52" s="11"/>
      <c r="BS52" s="11"/>
      <c r="BT52" s="11"/>
      <c r="BU52" s="11"/>
      <c r="BV52" s="11"/>
      <c r="BW52" s="11"/>
      <c r="BX52" s="11"/>
      <c r="BY52" s="15" t="n">
        <v>0.59721300597213</v>
      </c>
      <c r="BZ52" s="10" t="n">
        <f aca="false">SUM(B52:BY52)</f>
        <v>100</v>
      </c>
      <c r="CA52" s="20"/>
      <c r="CB52" s="16"/>
      <c r="CC52" s="16"/>
    </row>
    <row r="53" customFormat="false" ht="12" hidden="false" customHeight="false" outlineLevel="0" collapsed="false">
      <c r="A53" s="26" t="s">
        <v>118</v>
      </c>
      <c r="B53" s="12" t="n">
        <v>17.9079022171688</v>
      </c>
      <c r="C53" s="11"/>
      <c r="D53" s="12" t="n">
        <v>13.4167140420694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5" t="n">
        <v>0.540079590676521</v>
      </c>
      <c r="Q53" s="11"/>
      <c r="R53" s="11"/>
      <c r="S53" s="11"/>
      <c r="T53" s="11"/>
      <c r="U53" s="11"/>
      <c r="V53" s="13" t="n">
        <v>3.18362706083002</v>
      </c>
      <c r="W53" s="11"/>
      <c r="X53" s="11"/>
      <c r="Y53" s="11"/>
      <c r="Z53" s="11"/>
      <c r="AA53" s="11"/>
      <c r="AB53" s="12" t="n">
        <v>11.1142694712905</v>
      </c>
      <c r="AC53" s="11"/>
      <c r="AD53" s="11"/>
      <c r="AE53" s="10"/>
      <c r="AF53" s="11"/>
      <c r="AG53" s="11"/>
      <c r="AH53" s="11"/>
      <c r="AI53" s="11"/>
      <c r="AJ53" s="11"/>
      <c r="AK53" s="10"/>
      <c r="AL53" s="11"/>
      <c r="AM53" s="11"/>
      <c r="AN53" s="13" t="n">
        <v>3.04150085275725</v>
      </c>
      <c r="AO53" s="11"/>
      <c r="AP53" s="11"/>
      <c r="AQ53" s="11"/>
      <c r="AR53" s="11"/>
      <c r="AS53" s="14" t="n">
        <v>8.10119386014781</v>
      </c>
      <c r="AT53" s="10"/>
      <c r="AU53" s="11"/>
      <c r="AV53" s="11"/>
      <c r="AW53" s="11"/>
      <c r="AX53" s="11"/>
      <c r="AY53" s="12" t="n">
        <v>36.3843092666288</v>
      </c>
      <c r="AZ53" s="11"/>
      <c r="BA53" s="11"/>
      <c r="BB53" s="15" t="n">
        <v>0.511654349061967</v>
      </c>
      <c r="BC53" s="11"/>
      <c r="BD53" s="11"/>
      <c r="BE53" s="11"/>
      <c r="BF53" s="10"/>
      <c r="BG53" s="13" t="n">
        <v>3.0699260943718</v>
      </c>
      <c r="BH53" s="11"/>
      <c r="BI53" s="13" t="n">
        <v>1.19386014781126</v>
      </c>
      <c r="BJ53" s="11"/>
      <c r="BK53" s="11"/>
      <c r="BL53" s="11"/>
      <c r="BM53" s="11"/>
      <c r="BN53" s="11"/>
      <c r="BO53" s="11"/>
      <c r="BP53" s="13" t="n">
        <v>1.13700966458215</v>
      </c>
      <c r="BQ53" s="11"/>
      <c r="BR53" s="11"/>
      <c r="BS53" s="11"/>
      <c r="BT53" s="11"/>
      <c r="BU53" s="11"/>
      <c r="BV53" s="11"/>
      <c r="BW53" s="11"/>
      <c r="BX53" s="11"/>
      <c r="BY53" s="15" t="n">
        <v>0.397953382603752</v>
      </c>
      <c r="BZ53" s="10" t="n">
        <f aca="false">SUM(B53:BY53)</f>
        <v>100</v>
      </c>
      <c r="CA53" s="20"/>
      <c r="CB53" s="16"/>
      <c r="CC53" s="16"/>
    </row>
    <row r="54" customFormat="false" ht="12" hidden="false" customHeight="false" outlineLevel="0" collapsed="false">
      <c r="A54" s="26" t="s">
        <v>119</v>
      </c>
      <c r="B54" s="12" t="n">
        <v>13.4885025238362</v>
      </c>
      <c r="C54" s="11"/>
      <c r="D54" s="11"/>
      <c r="E54" s="11"/>
      <c r="F54" s="11"/>
      <c r="G54" s="11"/>
      <c r="H54" s="12" t="n">
        <v>19.910263600673</v>
      </c>
      <c r="I54" s="11"/>
      <c r="J54" s="11"/>
      <c r="K54" s="11"/>
      <c r="L54" s="11"/>
      <c r="M54" s="11"/>
      <c r="N54" s="11"/>
      <c r="O54" s="11"/>
      <c r="P54" s="15" t="n">
        <v>0.476724621424565</v>
      </c>
      <c r="Q54" s="13" t="n">
        <v>4.37464946719013</v>
      </c>
      <c r="R54" s="11"/>
      <c r="S54" s="11"/>
      <c r="T54" s="11"/>
      <c r="U54" s="11"/>
      <c r="V54" s="11"/>
      <c r="W54" s="12" t="n">
        <v>38.6988222097588</v>
      </c>
      <c r="X54" s="11"/>
      <c r="Y54" s="11"/>
      <c r="Z54" s="11"/>
      <c r="AA54" s="11"/>
      <c r="AB54" s="11"/>
      <c r="AC54" s="11"/>
      <c r="AD54" s="11"/>
      <c r="AE54" s="10"/>
      <c r="AF54" s="11"/>
      <c r="AG54" s="11"/>
      <c r="AH54" s="11"/>
      <c r="AI54" s="11"/>
      <c r="AJ54" s="11"/>
      <c r="AK54" s="10"/>
      <c r="AL54" s="11"/>
      <c r="AM54" s="11"/>
      <c r="AN54" s="11"/>
      <c r="AO54" s="11"/>
      <c r="AP54" s="11"/>
      <c r="AQ54" s="11"/>
      <c r="AR54" s="11"/>
      <c r="AS54" s="11"/>
      <c r="AT54" s="10"/>
      <c r="AU54" s="11"/>
      <c r="AV54" s="11"/>
      <c r="AW54" s="13" t="n">
        <v>1.4301738642737</v>
      </c>
      <c r="AX54" s="11"/>
      <c r="AY54" s="11"/>
      <c r="AZ54" s="11"/>
      <c r="BA54" s="13" t="n">
        <v>1.76668536174986</v>
      </c>
      <c r="BB54" s="11"/>
      <c r="BC54" s="11"/>
      <c r="BD54" s="11"/>
      <c r="BE54" s="11"/>
      <c r="BF54" s="10"/>
      <c r="BG54" s="11"/>
      <c r="BH54" s="11"/>
      <c r="BI54" s="11"/>
      <c r="BJ54" s="11"/>
      <c r="BK54" s="11"/>
      <c r="BL54" s="13" t="n">
        <v>3.11273135165451</v>
      </c>
      <c r="BM54" s="11"/>
      <c r="BN54" s="14" t="n">
        <v>9.81491867638811</v>
      </c>
      <c r="BO54" s="11"/>
      <c r="BP54" s="13" t="n">
        <v>4.54290521592821</v>
      </c>
      <c r="BQ54" s="11"/>
      <c r="BR54" s="11"/>
      <c r="BS54" s="11"/>
      <c r="BT54" s="11"/>
      <c r="BU54" s="11"/>
      <c r="BV54" s="11"/>
      <c r="BW54" s="13" t="n">
        <v>1.76668536174986</v>
      </c>
      <c r="BX54" s="11"/>
      <c r="BY54" s="15" t="n">
        <v>0.616937745372967</v>
      </c>
      <c r="BZ54" s="10" t="n">
        <f aca="false">SUM(B54:BY54)</f>
        <v>99.9999999999999</v>
      </c>
      <c r="CA54" s="20"/>
      <c r="CB54" s="16"/>
      <c r="CC54" s="16"/>
    </row>
    <row r="55" customFormat="false" ht="12" hidden="false" customHeight="false" outlineLevel="0" collapsed="false">
      <c r="A55" s="26" t="s">
        <v>120</v>
      </c>
      <c r="B55" s="12" t="n">
        <v>38.6546429441872</v>
      </c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5" t="n">
        <v>0.5849378503534</v>
      </c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3" t="n">
        <v>4.6795028028272</v>
      </c>
      <c r="AB55" s="11"/>
      <c r="AC55" s="12" t="n">
        <v>22.0814038508408</v>
      </c>
      <c r="AD55" s="11"/>
      <c r="AE55" s="10"/>
      <c r="AF55" s="11"/>
      <c r="AG55" s="14" t="n">
        <v>7.53107482330002</v>
      </c>
      <c r="AH55" s="11"/>
      <c r="AI55" s="11"/>
      <c r="AJ55" s="12" t="n">
        <v>10.7969778211065</v>
      </c>
      <c r="AK55" s="10"/>
      <c r="AL55" s="11"/>
      <c r="AM55" s="11"/>
      <c r="AN55" s="11"/>
      <c r="AO55" s="11"/>
      <c r="AP55" s="11"/>
      <c r="AQ55" s="11"/>
      <c r="AR55" s="11"/>
      <c r="AS55" s="11"/>
      <c r="AT55" s="10"/>
      <c r="AU55" s="11"/>
      <c r="AV55" s="11"/>
      <c r="AW55" s="15" t="n">
        <v>0.706799902510358</v>
      </c>
      <c r="AX55" s="11"/>
      <c r="AY55" s="11"/>
      <c r="AZ55" s="15" t="n">
        <v>0.365586156470875</v>
      </c>
      <c r="BA55" s="11"/>
      <c r="BB55" s="15" t="n">
        <v>0.804289544235925</v>
      </c>
      <c r="BC55" s="11"/>
      <c r="BD55" s="11"/>
      <c r="BE55" s="11"/>
      <c r="BF55" s="10"/>
      <c r="BG55" s="13" t="n">
        <v>3.82646843772849</v>
      </c>
      <c r="BH55" s="11"/>
      <c r="BI55" s="11"/>
      <c r="BJ55" s="11"/>
      <c r="BK55" s="11"/>
      <c r="BL55" s="11"/>
      <c r="BM55" s="11"/>
      <c r="BN55" s="11"/>
      <c r="BO55" s="11"/>
      <c r="BP55" s="14" t="n">
        <v>6.87301974165245</v>
      </c>
      <c r="BQ55" s="11"/>
      <c r="BR55" s="13" t="n">
        <v>2.924689251767</v>
      </c>
      <c r="BS55" s="11"/>
      <c r="BT55" s="11"/>
      <c r="BU55" s="11"/>
      <c r="BV55" s="11"/>
      <c r="BW55" s="11"/>
      <c r="BX55" s="11"/>
      <c r="BY55" s="15" t="n">
        <v>0.170606873019742</v>
      </c>
      <c r="BZ55" s="10" t="n">
        <f aca="false">SUM(B55:BY55)</f>
        <v>100</v>
      </c>
      <c r="CA55" s="20"/>
      <c r="CB55" s="16"/>
      <c r="CC55" s="16"/>
    </row>
    <row r="56" customFormat="false" ht="12" hidden="false" customHeight="false" outlineLevel="0" collapsed="false">
      <c r="A56" s="29" t="s">
        <v>121</v>
      </c>
      <c r="B56" s="12" t="n">
        <v>14.4713261648746</v>
      </c>
      <c r="C56" s="11"/>
      <c r="D56" s="11"/>
      <c r="E56" s="12" t="n">
        <v>12.5</v>
      </c>
      <c r="F56" s="11"/>
      <c r="G56" s="12" t="n">
        <v>25.2240143369176</v>
      </c>
      <c r="H56" s="11"/>
      <c r="I56" s="11"/>
      <c r="J56" s="11"/>
      <c r="K56" s="11"/>
      <c r="L56" s="11"/>
      <c r="M56" s="11"/>
      <c r="N56" s="11"/>
      <c r="O56" s="11"/>
      <c r="P56" s="15" t="n">
        <v>0.627240143369176</v>
      </c>
      <c r="Q56" s="11"/>
      <c r="R56" s="11"/>
      <c r="S56" s="11"/>
      <c r="T56" s="13" t="n">
        <v>2.8673835125448</v>
      </c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0"/>
      <c r="AF56" s="11"/>
      <c r="AG56" s="11"/>
      <c r="AH56" s="14" t="n">
        <v>7.57168458781362</v>
      </c>
      <c r="AI56" s="11"/>
      <c r="AJ56" s="11"/>
      <c r="AK56" s="10"/>
      <c r="AL56" s="12" t="n">
        <v>12.8</v>
      </c>
      <c r="AM56" s="12"/>
      <c r="AN56" s="11"/>
      <c r="AO56" s="11"/>
      <c r="AP56" s="11"/>
      <c r="AQ56" s="11"/>
      <c r="AR56" s="11"/>
      <c r="AS56" s="11"/>
      <c r="AT56" s="10"/>
      <c r="AU56" s="11"/>
      <c r="AV56" s="13" t="n">
        <v>4.92831541218638</v>
      </c>
      <c r="AW56" s="15" t="n">
        <v>0.448028673835126</v>
      </c>
      <c r="AX56" s="11"/>
      <c r="AY56" s="11"/>
      <c r="AZ56" s="11"/>
      <c r="BA56" s="11"/>
      <c r="BB56" s="15" t="n">
        <v>0.627240143369176</v>
      </c>
      <c r="BC56" s="14" t="n">
        <v>7.39247311827957</v>
      </c>
      <c r="BD56" s="11"/>
      <c r="BE56" s="13" t="n">
        <v>4.07706093189964</v>
      </c>
      <c r="BF56" s="10"/>
      <c r="BG56" s="11"/>
      <c r="BH56" s="13" t="n">
        <v>4.56989247311828</v>
      </c>
      <c r="BI56" s="15" t="n">
        <v>0.492831541218638</v>
      </c>
      <c r="BJ56" s="11"/>
      <c r="BK56" s="11"/>
      <c r="BL56" s="11"/>
      <c r="BM56" s="11"/>
      <c r="BN56" s="11"/>
      <c r="BO56" s="11"/>
      <c r="BP56" s="15" t="n">
        <v>0.492831541218638</v>
      </c>
      <c r="BQ56" s="11"/>
      <c r="BR56" s="11"/>
      <c r="BS56" s="11"/>
      <c r="BT56" s="11"/>
      <c r="BU56" s="11"/>
      <c r="BV56" s="11"/>
      <c r="BW56" s="11"/>
      <c r="BX56" s="11"/>
      <c r="BY56" s="15" t="n">
        <v>0.940860215053764</v>
      </c>
      <c r="BZ56" s="10" t="n">
        <f aca="false">SUM(B56:BY56)</f>
        <v>100.031182795699</v>
      </c>
      <c r="CA56" s="20"/>
      <c r="CB56" s="20"/>
      <c r="CC56" s="20"/>
    </row>
    <row r="57" customFormat="false" ht="12" hidden="false" customHeight="false" outlineLevel="0" collapsed="false">
      <c r="A57" s="26" t="s">
        <v>122</v>
      </c>
      <c r="B57" s="12" t="n">
        <v>16.3630113441045</v>
      </c>
      <c r="C57" s="11"/>
      <c r="D57" s="12" t="n">
        <v>12.2378824338261</v>
      </c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5" t="n">
        <v>0.653145410794087</v>
      </c>
      <c r="Q57" s="11"/>
      <c r="R57" s="11"/>
      <c r="S57" s="11"/>
      <c r="T57" s="11"/>
      <c r="U57" s="11"/>
      <c r="V57" s="13" t="n">
        <v>3.16259883121348</v>
      </c>
      <c r="W57" s="11"/>
      <c r="X57" s="11"/>
      <c r="Y57" s="11"/>
      <c r="Z57" s="11"/>
      <c r="AA57" s="11"/>
      <c r="AB57" s="14" t="n">
        <v>9.62530079064971</v>
      </c>
      <c r="AC57" s="11"/>
      <c r="AD57" s="11"/>
      <c r="AE57" s="10"/>
      <c r="AF57" s="11"/>
      <c r="AG57" s="11"/>
      <c r="AH57" s="11"/>
      <c r="AI57" s="11"/>
      <c r="AJ57" s="11"/>
      <c r="AK57" s="10"/>
      <c r="AL57" s="11"/>
      <c r="AM57" s="11"/>
      <c r="AN57" s="13" t="n">
        <v>2.75008594018563</v>
      </c>
      <c r="AO57" s="11"/>
      <c r="AP57" s="11"/>
      <c r="AQ57" s="11"/>
      <c r="AR57" s="11"/>
      <c r="AS57" s="14" t="n">
        <v>7.4252320385012</v>
      </c>
      <c r="AT57" s="10"/>
      <c r="AU57" s="11"/>
      <c r="AV57" s="11"/>
      <c r="AW57" s="11"/>
      <c r="AX57" s="11"/>
      <c r="AY57" s="12" t="n">
        <v>37.4355448607769</v>
      </c>
      <c r="AZ57" s="11"/>
      <c r="BA57" s="11"/>
      <c r="BB57" s="15" t="n">
        <v>0.618769336541767</v>
      </c>
      <c r="BC57" s="11"/>
      <c r="BD57" s="11"/>
      <c r="BE57" s="11"/>
      <c r="BF57" s="10"/>
      <c r="BG57" s="13" t="n">
        <v>2.64695771742867</v>
      </c>
      <c r="BH57" s="11"/>
      <c r="BI57" s="15" t="n">
        <v>0.89377793056033</v>
      </c>
      <c r="BJ57" s="11"/>
      <c r="BK57" s="13" t="n">
        <v>4.64077002406325</v>
      </c>
      <c r="BL57" s="11"/>
      <c r="BM57" s="11"/>
      <c r="BN57" s="11"/>
      <c r="BO57" s="11"/>
      <c r="BP57" s="13" t="n">
        <v>1.16878652457889</v>
      </c>
      <c r="BQ57" s="11"/>
      <c r="BR57" s="11"/>
      <c r="BS57" s="11"/>
      <c r="BT57" s="11"/>
      <c r="BU57" s="11"/>
      <c r="BV57" s="11"/>
      <c r="BW57" s="11"/>
      <c r="BX57" s="11"/>
      <c r="BY57" s="15" t="n">
        <v>0.378136816775524</v>
      </c>
      <c r="BZ57" s="10" t="n">
        <f aca="false">SUM(B57:BY57)</f>
        <v>100</v>
      </c>
      <c r="CA57" s="20"/>
      <c r="CB57" s="20"/>
      <c r="CC57" s="16"/>
    </row>
    <row r="58" customFormat="false" ht="12" hidden="false" customHeight="false" outlineLevel="0" collapsed="false">
      <c r="A58" s="29" t="s">
        <v>123</v>
      </c>
      <c r="B58" s="12" t="n">
        <v>10.5511811023622</v>
      </c>
      <c r="C58" s="11"/>
      <c r="D58" s="11"/>
      <c r="E58" s="11"/>
      <c r="F58" s="11"/>
      <c r="G58" s="11"/>
      <c r="H58" s="11"/>
      <c r="I58" s="11"/>
      <c r="J58" s="11"/>
      <c r="K58" s="12" t="n">
        <v>19.6062992125984</v>
      </c>
      <c r="L58" s="11"/>
      <c r="M58" s="11"/>
      <c r="N58" s="11"/>
      <c r="O58" s="11"/>
      <c r="P58" s="15" t="n">
        <v>0.236220472440945</v>
      </c>
      <c r="Q58" s="11"/>
      <c r="R58" s="11"/>
      <c r="S58" s="11"/>
      <c r="T58" s="13" t="n">
        <v>1.06299212598425</v>
      </c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0"/>
      <c r="AF58" s="11"/>
      <c r="AG58" s="11"/>
      <c r="AH58" s="11"/>
      <c r="AI58" s="11"/>
      <c r="AJ58" s="11"/>
      <c r="AK58" s="10"/>
      <c r="AL58" s="11"/>
      <c r="AM58" s="11"/>
      <c r="AN58" s="11"/>
      <c r="AO58" s="11"/>
      <c r="AP58" s="11"/>
      <c r="AQ58" s="11"/>
      <c r="AR58" s="11"/>
      <c r="AS58" s="14" t="n">
        <v>5.23622047244094</v>
      </c>
      <c r="AT58" s="10"/>
      <c r="AU58" s="11"/>
      <c r="AV58" s="11"/>
      <c r="AW58" s="11"/>
      <c r="AX58" s="11"/>
      <c r="AY58" s="12" t="n">
        <v>30.9842519685039</v>
      </c>
      <c r="AZ58" s="11"/>
      <c r="BA58" s="11"/>
      <c r="BB58" s="15" t="n">
        <v>0.551181102362205</v>
      </c>
      <c r="BC58" s="11"/>
      <c r="BD58" s="11"/>
      <c r="BE58" s="11"/>
      <c r="BF58" s="12" t="n">
        <v>23.1889763779528</v>
      </c>
      <c r="BG58" s="11"/>
      <c r="BH58" s="11"/>
      <c r="BI58" s="15" t="n">
        <v>0.31496062992126</v>
      </c>
      <c r="BJ58" s="11"/>
      <c r="BK58" s="13" t="n">
        <v>3.38582677165354</v>
      </c>
      <c r="BL58" s="11"/>
      <c r="BM58" s="13" t="n">
        <v>2.95275590551181</v>
      </c>
      <c r="BN58" s="11"/>
      <c r="BO58" s="11"/>
      <c r="BP58" s="11"/>
      <c r="BQ58" s="15" t="n">
        <v>0.669291338582677</v>
      </c>
      <c r="BR58" s="11"/>
      <c r="BS58" s="11"/>
      <c r="BT58" s="11"/>
      <c r="BU58" s="11"/>
      <c r="BV58" s="11"/>
      <c r="BW58" s="15" t="n">
        <v>0.826771653543307</v>
      </c>
      <c r="BX58" s="11"/>
      <c r="BY58" s="15" t="n">
        <v>0.433070866141732</v>
      </c>
      <c r="BZ58" s="10" t="n">
        <f aca="false">SUM(B58:BY58)</f>
        <v>100</v>
      </c>
      <c r="CA58" s="16"/>
      <c r="CB58" s="16"/>
      <c r="CC58" s="16"/>
      <c r="CD58" s="5"/>
    </row>
    <row r="59" customFormat="false" ht="14" hidden="false" customHeight="true" outlineLevel="0" collapsed="false"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30" t="s">
        <v>124</v>
      </c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</row>
    <row r="60" customFormat="false" ht="16" hidden="false" customHeight="true" outlineLevel="0" collapsed="false">
      <c r="A60" s="31" t="s">
        <v>125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BA60" s="30"/>
    </row>
    <row r="61" customFormat="false" ht="12" hidden="false" customHeight="false" outlineLevel="0" collapsed="false">
      <c r="B61" s="32"/>
      <c r="C61" s="1" t="s">
        <v>126</v>
      </c>
      <c r="BA61" s="30"/>
    </row>
    <row r="62" customFormat="false" ht="12" hidden="false" customHeight="false" outlineLevel="0" collapsed="false">
      <c r="B62" s="33"/>
      <c r="C62" s="1" t="s">
        <v>127</v>
      </c>
      <c r="BA62" s="30"/>
    </row>
    <row r="63" customFormat="false" ht="12" hidden="false" customHeight="false" outlineLevel="0" collapsed="false">
      <c r="B63" s="34"/>
      <c r="C63" s="1" t="s">
        <v>128</v>
      </c>
      <c r="BA63" s="30"/>
    </row>
    <row r="64" customFormat="false" ht="12" hidden="false" customHeight="false" outlineLevel="0" collapsed="false">
      <c r="B64" s="35"/>
      <c r="C64" s="1" t="s">
        <v>129</v>
      </c>
      <c r="BA64" s="30"/>
    </row>
  </sheetData>
  <mergeCells count="5">
    <mergeCell ref="B1:AG1"/>
    <mergeCell ref="R2:T2"/>
    <mergeCell ref="R33:T33"/>
    <mergeCell ref="BA59:BA64"/>
    <mergeCell ref="A60:O6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utz Walter</cp:lastModifiedBy>
  <dcterms:modified xsi:type="dcterms:W3CDTF">2014-10-03T10:23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